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KLON\MMB-LAB\RESEARCH\8-covid-sequencing\Manuscripts\Kroegen\"/>
    </mc:Choice>
  </mc:AlternateContent>
  <bookViews>
    <workbookView xWindow="0" yWindow="0" windowWidth="28800" windowHeight="12300"/>
  </bookViews>
  <sheets>
    <sheet name="Genomic surveillance data" sheetId="1" r:id="rId1"/>
    <sheet name="Summary per week" sheetId="2" r:id="rId2"/>
  </sheets>
  <definedNames>
    <definedName name="_xlnm._FilterDatabase" localSheetId="0" hidden="1">'Genomic surveillance data'!$A$1:$N$1</definedName>
  </definedNames>
  <calcPr calcId="162913"/>
  <pivotCaches>
    <pivotCache cacheId="8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68" i="1" l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2165" uniqueCount="473">
  <si>
    <t>Genotype</t>
  </si>
  <si>
    <t>clade</t>
  </si>
  <si>
    <t>pangolin</t>
  </si>
  <si>
    <t>scorpio</t>
  </si>
  <si>
    <t>qc.overallStatus</t>
  </si>
  <si>
    <t>totalGaps</t>
  </si>
  <si>
    <t>totalInsertions</t>
  </si>
  <si>
    <t>totalMissing (N)</t>
  </si>
  <si>
    <t>totalMutations</t>
  </si>
  <si>
    <t>aaSubstitutions</t>
  </si>
  <si>
    <t>aaDeletions</t>
  </si>
  <si>
    <t>GISAID ID</t>
  </si>
  <si>
    <t>Date of positive test</t>
  </si>
  <si>
    <t>week</t>
  </si>
  <si>
    <t>other alpha</t>
  </si>
  <si>
    <t>20I (Alpha, V1)</t>
  </si>
  <si>
    <t>B.1.1.7</t>
  </si>
  <si>
    <t>Alpha (B.1.1.7-like)</t>
  </si>
  <si>
    <t>good</t>
  </si>
  <si>
    <t>N:D3L,N:R203K,N:G204R,N:S235F,ORF1a:N460Y,ORF1a:T1001I,ORF1a:Q1011H,ORF1a:G1125C,ORF1a:A1708D,ORF1a:D2094N,ORF1a:I2230T,ORF1a:V3718F,ORF1b:S220G,ORF1b</t>
  </si>
  <si>
    <t>ORF1a:S3675-,ORF1a:G3676-,ORF1a:F3677-,S:H69-,S:V70-,S:Y144-</t>
  </si>
  <si>
    <t>hCoV-19/Netherlands/LI-MUMC-2735/2021</t>
  </si>
  <si>
    <t>N:D3L,N:Q28H,N:R203K,N:G204R,N:S235F,ORF1a:L730F,ORF1a:T1001I,ORF1a:A1708D,ORF1a:I2230T,ORF1b:P314L,ORF1b:G2337S,ORF3a:S162I,ORF8:Q27*,ORF8:R52I,ORF8:</t>
  </si>
  <si>
    <t>hCoV-19/Netherlands/LI-MUMC-2736/2021</t>
  </si>
  <si>
    <t>N:D3L,N:R203K,N:G204R,N:S235F,ORF1a:T1001I,ORF1a:A1708D,ORF1a:I2230T,ORF1a:R2336K,ORF1a:A4285V,ORF1b:T17I,ORF1b:P314L,ORF1b:V2564M,ORF7b:L14F,ORF8:Q27</t>
  </si>
  <si>
    <t>hCoV-19/Netherlands/LI-MUMC-2737/2021</t>
  </si>
  <si>
    <t>N:D3L,N:R203K,N:G204R,N:S235F,ORF1a:P971L,ORF1a:T1001I,ORF1a:V1604A,ORF1a:A1708D,ORF1a:I2230T,ORF1a:T4159I,ORF1b:P314L,ORF1b:H604Y,ORF8:Q27*,ORF8:R52I</t>
  </si>
  <si>
    <t>hCoV-19/Netherlands/LI-MUMC-2738/2021</t>
  </si>
  <si>
    <t>N:D3L,N:R203K,N:G204R,N:S235F,ORF1a:P971L,ORF1a:T1001I,ORF1a:A1708D,ORF1a:I2230T,ORF1a:T4159I,ORF1b:P314L,ORF1b:H604Y,ORF8:Q27*,ORF8:R52I,ORF8:Y73C,S:</t>
  </si>
  <si>
    <t>hCoV-19/Netherlands/LI-MUMC-2739/2021</t>
  </si>
  <si>
    <t>N:D3L,N:R203K,N:G204R,N:S235F,ORF1a:Q44R,ORF1a:T1001I,ORF1a:A1708D,ORF1a:I2230T,ORF1a:K3353R,ORF1b:P314L,ORF8:Q27*,ORF8:R52I,ORF8:Y73C,ORF9b:T72I,S:K1</t>
  </si>
  <si>
    <t>ORF1a:V84-,ORF1a:M85-,ORF1a:S3675-,ORF1a:G3676-,ORF1a:F3677-,S:H69-,S:V70-,S:Y144-</t>
  </si>
  <si>
    <t>hCoV-19/Netherlands/LI-MUMC-2740/2021</t>
  </si>
  <si>
    <t>N:D3L,N:R203K,N:G204R,N:S235F,ORF1a:G661S,ORF1a:T1001I,ORF1a:A1708D,ORF1a:I2230T,ORF1a:S2661F,ORF1b:P314L,ORF8:Q27*,ORF8:R52I,ORF8:Y73C,ORF8:D75Y,ORF9</t>
  </si>
  <si>
    <t>hCoV-19/Netherlands/LI-MUMC-2741/2021</t>
  </si>
  <si>
    <t>N:D3L,N:R203K,N:G204R,N:S235F,ORF1a:T1001I,ORF1a:A1708D,ORF1a:I2230T,ORF1a:V2324F,ORF1a:S2661F,ORF1b:P314L,ORF1b:L2017F,ORF6:D30Y,ORF8:Q27*,ORF8:R52I,</t>
  </si>
  <si>
    <t>ORF1a:S3675-,ORF1a:G3676-,ORF1a:F3677-,ORF6:F22-,ORF6:K23-,ORF6:V24-,ORF6:S25-,ORF6:I26-,ORF6:W27-,ORF6:N28-,ORF6:L29-,S:H69-,S:V70-,S:Y144-</t>
  </si>
  <si>
    <t>hCoV-19/Netherlands/LI-MUMC-2742/2021</t>
  </si>
  <si>
    <t>N:D3L,N:R203K,N:G204R,N:S235F,ORF1a:T1001I,ORF1a:A1708D,ORF1a:I2230T,ORF1a:S2661F,ORF1b:P314L,ORF1b:G1824C,ORF8:Q27*,ORF8:R52I,ORF8:Y73C,ORF9b:T72I,S:</t>
  </si>
  <si>
    <t>hCoV-19/Netherlands/LI-MUMC-2743/2021</t>
  </si>
  <si>
    <t>N:D3L,N:R203K,N:G204R,N:S235F,ORF1a:A555V,ORF1a:T1001I,ORF1a:A1708D,ORF1a:I2230T,ORF1a:V3718I,ORF1b:P314L,ORF8:Q27*,ORF8:R52I,ORF8:Y73C,ORF8:T80E,ORF8</t>
  </si>
  <si>
    <t>hCoV-19/Netherlands/LI-MUMC-2744/2021</t>
  </si>
  <si>
    <t>N:D3L,N:R203K,N:G204R,N:S235F,ORF1a:S528P,ORF1a:T1001I,ORF1a:A1708D,ORF1a:I2230T,ORF1a:S2661F,ORF1b:P314L,ORF1b:G1824C,ORF8:Q27*,ORF8:R52I,ORF8:Y73C,O</t>
  </si>
  <si>
    <t>hCoV-19/Netherlands/LI-MUMC-2745/2021</t>
  </si>
  <si>
    <t>N:D3L,N:R203K,N:G204R,N:S235F,ORF1a:N460Y,ORF1a:T1001I,ORF1a:A1382V,ORF1a:A1708D,ORF1a:I2230T,ORF1b:P314L,ORF3a:W131C,S:N501Y,S:A570D,S:D614G,S:H655Y,</t>
  </si>
  <si>
    <t>hCoV-19/Netherlands/LI-MUMC-2746/2021</t>
  </si>
  <si>
    <t>N:D3L,N:R203K,N:G204R,N:S235F,ORF1a:G826V,ORF1a:P971S,ORF1a:T1001I,ORF1a:A1708D,ORF1a:I2230T,ORF1b:P314L,ORF1b:G1356C,ORF8:Q27*,ORF8:R52I,ORF8:K68*,OR</t>
  </si>
  <si>
    <t>hCoV-19/Netherlands/LI-MUMC-2747/2021</t>
  </si>
  <si>
    <t>M:L34F,N:D3L,N:R203K,N:G204R,N:S235F,ORF1a:T1001I,ORF1a:A1708D,ORF1a:I2230T,ORF1b:P314L,ORF1b:F1296S,ORF8:Q27*,ORF8:R52I,ORF8:Y73C,ORF8:E110*,S:V3G,S:</t>
  </si>
  <si>
    <t>hCoV-19/Netherlands/LI-MUMC-2748/2021</t>
  </si>
  <si>
    <t>N:D3L,N:R203K,N:G204R,N:S235F,ORF1a:T1001I,ORF1a:A1708D,ORF1a:I2230T,ORF1a:V2324F,ORF1a:S2661F,ORF1b:P314L,ORF1b:L2017F,ORF8:Q27*,ORF8:R52I,ORF8:Y73C,</t>
  </si>
  <si>
    <t>ORF1a:S3675-,ORF1a:G3676-,ORF1a:F3677-,ORF6:K23-,ORF6:V24-,ORF6:S25-,ORF6:I26-,ORF6:W27-,ORF6:N28-,ORF6:L29-,ORF6:D30-,S:H69-,S:V70-,S:Y144-</t>
  </si>
  <si>
    <t>hCoV-19/Netherlands/LI-MUMC-2749/2021</t>
  </si>
  <si>
    <t>N:D3L,N:R203K,N:G204R,N:S235F,ORF1a:T1001I,ORF1a:A1708D,ORF1a:I2230T,ORF1b:P314L,ORF1b:K2557R,ORF3a:P104S,ORF8:Q27*,ORF8:R52I,ORF8:Y73C,S:N501Y,S:A570</t>
  </si>
  <si>
    <t>hCoV-19/Netherlands/LI-MUMC-2750/2021</t>
  </si>
  <si>
    <t>N:D3L,N:R203K,N:G204R,N:S235F,ORF1a:T1001I,ORF1a:A1708D,ORF1a:I2230T,ORF1b:P314L,ORF8:Q27*,ORF8:R52I,ORF8:Y73C,S:N501Y,S:A570D,S:D614G,S:P681H,S:T716I</t>
  </si>
  <si>
    <t>hCoV-19/Netherlands/LI-MUMC-2751/2021</t>
  </si>
  <si>
    <t>N:D3L,N:R203K,N:G204R,N:S235F,ORF1a:N460Y,ORF1a:T1001I,ORF1a:A1708D,ORF1a:I2230T,ORF1a:T2283I,ORF1a:L2902P,ORF1a:P3371S,ORF1a:T4087I,ORF1b:P314L,ORF7a</t>
  </si>
  <si>
    <t>hCoV-19/Netherlands/LI-MUMC-2752/2021</t>
  </si>
  <si>
    <t>N:D3L,N:R203K,N:G204R,N:S235F,ORF1a:N460Y,ORF1a:T1001I,ORF1a:A1708D,ORF1a:I2230T,ORF1a:T2408I,ORF1a:C3790S,ORF1a:T4311I,ORF1b:P314L,ORF1b:A2222V,ORF3a</t>
  </si>
  <si>
    <t>hCoV-19/Netherlands/LI-MUMC-2753/2021</t>
  </si>
  <si>
    <t>N:D3L,N:R203K,N:G204R,N:S235F,ORF1a:T1001I,ORF1a:A1708D,ORF1a:I2230T,ORF1a:S2661F,ORF1b:P314L,ORF8:Q18*,ORF8:Q27*,ORF8:R52I,ORF8:Y73C,ORF9b:T72I,S:N50</t>
  </si>
  <si>
    <t>hCoV-19/Netherlands/LI-MUMC-2754/2021</t>
  </si>
  <si>
    <t>hCoV-19/Netherlands/LI-MUMC-2755/2021</t>
  </si>
  <si>
    <t>N:D3L,N:R203K,N:G204R,N:S235F,ORF1a:E37K,ORF1a:T1001I,ORF1a:A1708D,ORF1a:I2230T,ORF1a:V2430A,ORF1b:P314L,ORF3a:P104S,ORF8:Q27*,ORF8:R52I,ORF8:Y73C,ORF</t>
  </si>
  <si>
    <t>ORF1a:S3675-,ORF1a:G3676-,ORF1a:F3677-,S:H69-,S:V70-</t>
  </si>
  <si>
    <t>hCoV-19/Netherlands/LI-MUMC-2756/2021</t>
  </si>
  <si>
    <t>hCoV-19/Netherlands/LI-MUMC-2757/2021</t>
  </si>
  <si>
    <t>N:D3L,N:R203K,N:G204R,N:S235F,ORF1a:E37K,ORF1a:T1001I,ORF1a:A1708D,ORF1a:I2230T,ORF1a:V2430A,ORF1b:P314L,ORF3a:A99S,ORF8:Q27*,ORF8:R52I,ORF8:Y73C,ORF9</t>
  </si>
  <si>
    <t>hCoV-19/Netherlands/LI-MUMC-2758/2021</t>
  </si>
  <si>
    <t>hCoV-19/Netherlands/LI-MUMC-2759/2021</t>
  </si>
  <si>
    <t>hCoV-19/Netherlands/LI-MUMC-2760/2021</t>
  </si>
  <si>
    <t>hCoV-19/Netherlands/LI-MUMC-2761/2021</t>
  </si>
  <si>
    <t>other delta</t>
  </si>
  <si>
    <t>21A (Delta)</t>
  </si>
  <si>
    <t>AY.66</t>
  </si>
  <si>
    <t>Delta (B.1.617.2-like)</t>
  </si>
  <si>
    <t>M:I82T,N:D63G,N:R203M,N:P207S,N:D377Y,ORF1a:P1640L,ORF1a:A3209V,ORF1a:V3718A,ORF1a:T3750I,ORF1b:P314L,ORF1b:K469N,ORF1b:G662S,ORF1b:P1000L,ORF3a:S26L,</t>
  </si>
  <si>
    <t>ORF8:D119-,ORF8:F120-</t>
  </si>
  <si>
    <t>hCoV-19/Netherlands/ZH-MUMC-2724/2021</t>
  </si>
  <si>
    <t>N:D3L,N:R203K,N:G204R,N:S235F,ORF1a:T1001I,ORF1a:A1708D,ORF1a:I2230T,ORF1a:D3355N,ORF1b:P314L,ORF1b:D1183Y,ORF3a:W131S,ORF3a:T151I,ORF7a:Q62*,ORF8:Q27</t>
  </si>
  <si>
    <t>hCoV-19/Netherlands/LI-MUMC-2762/2021</t>
  </si>
  <si>
    <t>N:D3L,N:R203K,N:G204R,N:S235F,N:A398V,ORF1a:T1001I,ORF1a:V1104A,ORF1a:A1708D,ORF1a:I2230T,ORF1a:L3829F,ORF1b:P314L,ORF3a:Y156C,ORF7b:F30S,ORF8:Q27*,OR</t>
  </si>
  <si>
    <t>hCoV-19/Netherlands/LI-MUMC-2763/2021</t>
  </si>
  <si>
    <t>mediocre</t>
  </si>
  <si>
    <t>E:A41S,N:D3L,N:R203K,N:G204R,N:S235F,ORF1a:N460Y,ORF1a:T1001I,ORF1a:Q1011H,ORF1a:G1125C,ORF1a:A1708D,ORF1a:D2094N,ORF1a:I2230T,ORF1a:Q3332W,ORF1b:S220</t>
  </si>
  <si>
    <t>hCoV-19/Netherlands/LI-MUMC-2764/2021</t>
  </si>
  <si>
    <t>N:D3L,N:D103Y,N:R203K,N:G204R,N:S235F,ORF1a:T1001I,ORF1a:A1708D,ORF1a:I2230T,ORF1a:S2661F,ORF1a:P4197S,ORF1b:P314L,ORF8:Q27*,ORF8:R52I,ORF8:Y73C,ORF9b</t>
  </si>
  <si>
    <t>hCoV-19/Netherlands/LI-MUMC-2766/2021</t>
  </si>
  <si>
    <t>N:D3L,N:R203K,N:G204R,N:S235F,ORF1a:T1001I,ORF1a:G1155C,ORF1a:A1708D,ORF1a:I2230T,ORF1b:P314L,ORF7a:P34L,ORF8:Q27*,ORF8:R52I,ORF8:Y73C,ORF9b:T72I,S:L2</t>
  </si>
  <si>
    <t>hCoV-19/Netherlands/LI-MUMC-2767/2021</t>
  </si>
  <si>
    <t>hCoV-19/Netherlands/LI-MUMC-2768/2021</t>
  </si>
  <si>
    <t>N:D3L,N:R203K,N:G204R,N:S235F,ORF1a:T1001I,ORF1a:A1708D,ORF1a:I2230T,ORF1b:P314L,ORF1b:S1958G,ORF7a:T14I,ORF8:Q27*,ORF8:R52I,ORF8:Y73C,S:N501Y,S:A570D</t>
  </si>
  <si>
    <t>hCoV-19/Netherlands/LI-MUMC-2769/2021</t>
  </si>
  <si>
    <t>N:D3L,N:R203K,N:G204R,N:S235F,ORF1a:N460Y,ORF1a:T1001I,ORF1a:Q1011H,ORF1a:G1125C,ORF1a:A1708D,ORF1a:D2094N,ORF1a:S2114A,ORF1a:I2230T,ORF1b:S220G,ORF1b</t>
  </si>
  <si>
    <t>hCoV-19/Netherlands/LI-MUMC-2770/2021</t>
  </si>
  <si>
    <t>N:D3L,N:R203K,N:G204R,N:S235F,ORF1a:N460Y,ORF1a:T1001I,ORF1a:A1382V,ORF1a:A1708D,ORF1a:I2230T,ORF1b:P314L,ORF3a:W131C,ORF7a:P45S,S:N501Y,S:A570D,S:D61</t>
  </si>
  <si>
    <t>hCoV-19/Netherlands/LI-MUMC-2771/2021</t>
  </si>
  <si>
    <t>N:D3L,N:R203K,N:G204P,N:S235F,ORF1a:T1001I,ORF1a:A1708D,ORF1a:P2144L,ORF1a:I2230T,ORF1b:P314L,ORF1b:T1637I,ORF1b:T2163I,ORF8:Q27*,ORF8:R52I,ORF8:K68*,</t>
  </si>
  <si>
    <t>hCoV-19/Netherlands/LI-MUMC-2772/2021</t>
  </si>
  <si>
    <t>N:D3L,N:R203K,N:G204R,N:S235F,ORF1a:S318L,ORF1a:P971L,ORF1a:T1001I,ORF1a:A1708D,ORF1a:I2230T,ORF1a:H3580Y,ORF1b:P314L,ORF1b:V2564M,ORF3a:S171L,ORF8:Q2</t>
  </si>
  <si>
    <t>hCoV-19/Netherlands/LI-MUMC-2802/2021</t>
  </si>
  <si>
    <t>N:D3L,N:R203K,N:G204R,N:S235F,ORF1a:N460Y,ORF1a:T1001I,ORF1a:A1708D,ORF1a:I2230T,ORF1a:L2902P,ORF1a:P3371S,ORF1a:T4087I,ORF1b:P314L,ORF7a:T28I,ORF7a:R</t>
  </si>
  <si>
    <t>hCoV-19/Netherlands/LI-MUMC-2805/2021</t>
  </si>
  <si>
    <t>hCoV-19/Netherlands/LI-MUMC-2818/2021</t>
  </si>
  <si>
    <t>N:D3L,N:R203K,N:G204R,N:S235F,N:A398V,ORF1a:T1001I,ORF1a:V1104A,ORF1a:A1708D,ORF1a:I2230T,ORF1b:P314L,ORF3a:Y156C,ORF7b:F30S,ORF8:Q27*,ORF8:R52I,ORF8:</t>
  </si>
  <si>
    <t>hCoV-19/Netherlands/LI-MUMC-2819/2021</t>
  </si>
  <si>
    <t>M:V70L,N:D3L,N:R203K,N:G204R,N:S235F,ORF1a:H417Y,ORF1a:T1001I,ORF1a:A1708D,ORF1a:I2230T,ORF1b:P314L,ORF1b:K1383R,ORF8:Q27*,ORF8:R52I,ORF8:Y73C,S:N501Y</t>
  </si>
  <si>
    <t>hCoV-19/Netherlands/LI-MUMC-2820/2021</t>
  </si>
  <si>
    <t>Q.4</t>
  </si>
  <si>
    <t>N:D3L,N:R203K,N:G204R,N:S235F,ORF1a:T1001I,ORF1a:T1567A,ORF1a:A1708D,ORF1a:T2183I,ORF1a:I2230T,ORF1a:Q3966R,ORF1a:T4087I,ORF1b:P314L,ORF1b:K1383R,ORF8</t>
  </si>
  <si>
    <t>hCoV-19/Netherlands/LI-MUMC-2821/2021</t>
  </si>
  <si>
    <t>N:D3L,N:R203K,N:G204R,N:S235F,ORF1a:N460Y,ORF1a:R550C,ORF1a:T1001I,ORF1a:Q1011H,ORF1a:G1125C,ORF1a:A1708D,ORF1a:D2094N,ORF1a:I2230T,ORF1b:S220G,ORF1b:</t>
  </si>
  <si>
    <t>hCoV-19/Netherlands/LI-MUMC-2822/2021</t>
  </si>
  <si>
    <t>N:D3L,N:R203K,N:G204P,N:S235F,N:K373N,ORF1a:D324G,ORF1a:T1001I,ORF1a:A1708D,ORF1a:I2230T,ORF1a:I3341V,ORF1b:P314L,ORF1b:E1184D,ORF1b:I2320V,ORF7a:H73Y</t>
  </si>
  <si>
    <t>hCoV-19/Netherlands/LI-MUMC-2823/2021</t>
  </si>
  <si>
    <t>N:D3L,N:R203K,N:G204R,N:S235F,ORF1a:T1001I,ORF1a:G1155C,ORF1a:A1708D,ORF1a:G2035E,ORF1a:I2230T,ORF1b:P314L,ORF6:N39T,ORF7a:P34L,ORF8:Q27*,ORF8:R52I,OR</t>
  </si>
  <si>
    <t>hCoV-19/Netherlands/LI-MUMC-2824/2021</t>
  </si>
  <si>
    <t>hCoV-19/Netherlands/LI-MUMC-2828/2021</t>
  </si>
  <si>
    <t>B.1.617.2</t>
  </si>
  <si>
    <t>M:I82T,N:D63G,N:R203M,N:D377Y,N:R385K,ORF1a:P309L,ORF1a:P1640L,ORF1a:H2092Y,ORF1a:A3209V,ORF1a:V3718A,ORF1b:P314L,ORF1b:G662S,ORF1b:P1000L,ORF1b:H2285</t>
  </si>
  <si>
    <t>ORF8:D119-,ORF8:F120-,S:E156-,S:F157-</t>
  </si>
  <si>
    <t>hCoV-19/Netherlands/LI-MUMC-2826/2021</t>
  </si>
  <si>
    <t>other gamma</t>
  </si>
  <si>
    <t>20J (Gamma, V3)</t>
  </si>
  <si>
    <t>P.1.16</t>
  </si>
  <si>
    <t>Gamma (P.1-like)</t>
  </si>
  <si>
    <t>N:P80R,N:R203K,N:G204R,ORF1a:P271L,ORF1a:S1188L,ORF1a:K1795Q,ORF1b:P314L,ORF1b:E1264D,ORF3a:I118M,ORF3a:S253P,ORF6:P57L,ORF8:E92K,ORF9b:Q77E,S:L18F,S:</t>
  </si>
  <si>
    <t>ORF1a:S3675-,ORF1a:G3676-,ORF1a:F3677-</t>
  </si>
  <si>
    <t>hCoV-19/Netherlands/LI-MUMC-2765/2021</t>
  </si>
  <si>
    <t>other (non-VOC)</t>
  </si>
  <si>
    <t>20B</t>
  </si>
  <si>
    <t>B.1.1.523</t>
  </si>
  <si>
    <t>M:I82T,N:V72I,N:R203K,N:G204R,N:G212C,ORF1a:D48E,ORF1a:N449D,ORF1a:M902V,ORF1a:R2115I,ORF1a:V3566I,ORF1a:V3653F,ORF1a:T4364I,ORF1b:S220N,ORF1b:P314L,O</t>
  </si>
  <si>
    <t>S:E156-,S:F157-,S:R158-</t>
  </si>
  <si>
    <t>hCoV-19/Netherlands/LI-MUMC-2838/2021</t>
  </si>
  <si>
    <t>ORF1a:M85-,ORF1a:S3675-,ORF1a:G3676-,ORF1a:F3677-,S:H69-,S:V70-,S:Y144-</t>
  </si>
  <si>
    <t>hCoV-19/Netherlands/LI-MUMC-2829/2021</t>
  </si>
  <si>
    <t>N:D3L,N:R203K,N:G204R,N:S235F,ORF1a:T1001I,ORF1a:A1708D,ORF1a:P1916S,ORF1a:I2230T,ORF1a:K2771Q,ORF1a:A2785V,ORF1b:P314L,ORF8:Q27*,ORF8:R52I,ORF8:Y73C,</t>
  </si>
  <si>
    <t>hCoV-19/Netherlands/LI-MUMC-2830/2021</t>
  </si>
  <si>
    <t>M:H125Y,N:D3L,N:R203K,N:G204R,N:S235F,ORF1a:N460Y,ORF1a:T1001I,ORF1a:A1708D,ORF1a:I2230T,ORF1a:M4241I,ORF1b:P314L,S:N501Y,S:A570D,S:D614G,S:P681H,S:T7</t>
  </si>
  <si>
    <t>hCoV-19/Netherlands/LI-MUMC-2833/2021</t>
  </si>
  <si>
    <t>hCoV-19/Netherlands/LI-MUMC-2837/2021</t>
  </si>
  <si>
    <t>N:D3L,N:R203K,N:G204R,N:S235F,ORF1a:T1001I,ORF1a:T1567A,ORF1a:A1708D,ORF1a:L2062F,ORF1a:T2183I,ORF1a:I2230T,ORF1a:Q3966R,ORF1a:T4087I,ORF1b:P314L,ORF1</t>
  </si>
  <si>
    <t>hCoV-19/Netherlands/LI-MUMC-2852/2021</t>
  </si>
  <si>
    <t>N:D3L,N:R203K,N:G204P,N:S235F,ORF1a:T1001I,ORF1a:A1708D,ORF1a:P2144L,ORF1a:I2230T,ORF1a:V2430I,ORF1b:P314L,ORF1b:T1637I,ORF1b:T2163I,ORF3a:L15F,ORF7a:</t>
  </si>
  <si>
    <t>hCoV-19/Netherlands/LI-MUMC-2853/2021</t>
  </si>
  <si>
    <t>hCoV-19/Netherlands/LI-MUMC-2854/2021</t>
  </si>
  <si>
    <t>hCoV-19/Netherlands/LI-MUMC-2863/2021</t>
  </si>
  <si>
    <t>hCoV-19/Netherlands/LI-MUMC-2864/2021</t>
  </si>
  <si>
    <t>N:D3L,N:R203K,N:G204R,N:S235F,ORF1a:T708I,ORF1a:T1001I,ORF1a:E1564K,ORF1a:A1708D,ORF1a:I2230T,ORF1a:T2611I,ORF1b:P314L,ORF8:L4F,ORF8:Q27*,ORF8:R52I,OR</t>
  </si>
  <si>
    <t>hCoV-19/Netherlands/NB-MUMC-2866/2021</t>
  </si>
  <si>
    <t>AY.38</t>
  </si>
  <si>
    <t>M:I82T,N:D63G,N:R203M,N:D377Y,ORF1a:K292N,ORF1a:P1640L,ORF1a:A3209V,ORF1a:V3718A,ORF1a:T3750I,ORF1b:P314L,ORF1b:G662S,ORF1b:G765C,ORF1b:P1000L,ORF1b:T</t>
  </si>
  <si>
    <t>hCoV-19/Netherlands/LI-MUMC-2865/2021</t>
  </si>
  <si>
    <t>AY.75</t>
  </si>
  <si>
    <t>M:I82T,N:D63G,N:R203M,N:D377Y,ORF1a:T355N,ORF1a:P1640L,ORF1a:S2804R,ORF1a:A3209V,ORF1a:G3546C,ORF1a:V3718A,ORF1a:T3750I,ORF1b:P314L,ORF1b:G662S,ORF1b:</t>
  </si>
  <si>
    <t>hCoV-19/Netherlands/LI-MUMC-2867/2021</t>
  </si>
  <si>
    <t>N:P80R,N:R203K,N:G204R,ORF1a:S1188L,ORF1a:K1795Q,ORF1a:T2300I,ORF1b:P314L,ORF1b:E1264D,ORF3a:I118M,ORF3a:S253P,ORF8:E92K,ORF9b:Q77E,S:L18F,S:T20N,S:P2</t>
  </si>
  <si>
    <t>hCoV-19/Netherlands/LI-MUMC-2800/2021</t>
  </si>
  <si>
    <t>hCoV-19/Netherlands/LI-MUMC-2834/2021</t>
  </si>
  <si>
    <t>N:D3L,N:R203K,N:G204P,N:S235F,ORF1a:T1001I,ORF1a:T1055P,ORF1a:A1708D,ORF1a:P2144L,ORF1a:I2230T,ORF1a:M2365I,ORF1b:P314L,ORF1b:T1637I,ORF1b:T2163I,ORF8</t>
  </si>
  <si>
    <t>hCoV-19/Netherlands/LI-MUMC-2851/2021</t>
  </si>
  <si>
    <t>hCoV-19/Netherlands/LI-MUMC-2894/2021</t>
  </si>
  <si>
    <t>hCoV-19/Netherlands/LI-MUMC-2896/2021</t>
  </si>
  <si>
    <t>N:D3L,N:R203K,N:G204R,N:S235F,ORF1a:T1001I,ORF1a:A1708D,ORF1a:T1840I,ORF1a:V1994I,ORF1a:I2230T,ORF1b:P314L,ORF7a:A8V,ORF7a:H73Y,ORF8:Q27*,ORF8:D35Y,OR</t>
  </si>
  <si>
    <t>hCoV-19/Netherlands/LI-MUMC-3010/2021</t>
  </si>
  <si>
    <t>hCoV-19/Netherlands/LI-MUMC-3013/2021</t>
  </si>
  <si>
    <t>M:I82T,N:D63G,N:R203M,N:D377Y,ORF1a:T355N,ORF1a:P1640L,ORF1a:A3209V,ORF1a:G3546C,ORF1a:V3718A,ORF1a:T3750I,ORF1b:P314L,ORF1b:G662S,ORF1b:P1000L,ORF1b:</t>
  </si>
  <si>
    <t>hCoV-19/Netherlands/LI-MUMC-2850/2021</t>
  </si>
  <si>
    <t>AY.4</t>
  </si>
  <si>
    <t>Delta (AY.4-like)</t>
  </si>
  <si>
    <t>M:I82T,N:D63G,N:R203M,N:G215C,N:D377Y,ORF1a:A1306S,ORF1a:P2046L,ORF1a:P2287S,ORF1a:A2529V,ORF1a:V2930L,ORF1a:T3255I,ORF1a:T3646A,ORF1b:P314L,ORF1b:M45</t>
  </si>
  <si>
    <t>hCoV-19/Netherlands/LI-MUMC-2895/2021</t>
  </si>
  <si>
    <t>AY.26</t>
  </si>
  <si>
    <t>M:I82T,N:Q9H,N:D63G,N:R203M,N:D377Y,ORF1a:N278S,ORF1a:P1640L,ORF1a:A3209V,ORF1a:V3718A,ORF1a:T3750I,ORF1b:P314L,ORF1b:G662S,ORF1b:P1000L,ORF1b:S2324G,</t>
  </si>
  <si>
    <t>hCoV-19/Netherlands/LI-MUMC-2903/2021</t>
  </si>
  <si>
    <t>AY.53</t>
  </si>
  <si>
    <t>M:I82T,N:D63G,N:R203M,N:D377Y,ORF1a:P309L,ORF1a:Q676P,ORF1a:P1640L,ORF1a:A3209V,ORF1a:V3718A,ORF1b:P314L,ORF1b:S375P,ORF1b:G662S,ORF1b:P1000L,ORF1b:P1</t>
  </si>
  <si>
    <t>hCoV-19/Netherlands/LI-MUMC-3011/2021</t>
  </si>
  <si>
    <t>M:I82T,N:D63G,N:R203M,N:D377Y,ORF1a:K292N,ORF1a:P1541L,ORF1a:P1640L,ORF1a:T2121I,ORF1a:A3209V,ORF1a:V3718A,ORF1a:T3750I,ORF1b:P314L,ORF1b:G662S,ORF1b:</t>
  </si>
  <si>
    <t>hCoV-19/Netherlands/LI-MUMC-3014/2021</t>
  </si>
  <si>
    <t>hCoV-19/Netherlands/LI-MUMC-3012/2021</t>
  </si>
  <si>
    <t>Genotype D</t>
  </si>
  <si>
    <t>AY.70</t>
  </si>
  <si>
    <t>M:I82T,N:D63G,N:R203M,N:R209I,N:M210I,N:D377Y,ORF1a:P1640L,ORF1a:C1889Y,ORF1a:H2092Y,ORF1a:A3209V,ORF1a:K3353R,ORF1a:V3718A,ORF1a:T3750I,ORF1b:P314L,O</t>
  </si>
  <si>
    <t>ORF1a:K141-,ORF1a:S142-,ORF1a:F143-,ORF8:D119-,ORF8:F120-,S:E156-,S:F157-</t>
  </si>
  <si>
    <t>hCoV-19/Netherlands/LI-MUMC-3015/2021</t>
  </si>
  <si>
    <t>Genotype E</t>
  </si>
  <si>
    <t>M:I82T,N:D63G,N:R203M,N:R209I,N:M210I,N:D377Y,ORF1a:P1640L,ORF1a:C1889Y,ORF1a:A3209V,ORF1a:K3353R,ORF1a:V3718A,ORF1a:T3750I,ORF1b:P314L,ORF1b:G662S,OR</t>
  </si>
  <si>
    <t>hCoV-19/Netherlands/LI-MUMC-2907/2021</t>
  </si>
  <si>
    <t>hCoV-19/Netherlands/NB-MUMC-2906/2021</t>
  </si>
  <si>
    <t>Genotype A</t>
  </si>
  <si>
    <t>AY.9.2</t>
  </si>
  <si>
    <t>M:I82T,N:D63G,N:R203M,N:D377Y,ORF1a:P1640L,ORF1a:A3209V,ORF1a:V3718A,ORF1a:T3750I,ORF1b:R188Q,ORF1b:P314L,ORF1b:G662S,ORF1b:P1000L,ORF1b:T1540I,ORF3a:</t>
  </si>
  <si>
    <t>hCoV-19/Netherlands/LI-MUMC-2912/2021</t>
  </si>
  <si>
    <t>hCoV-19/Netherlands/LI-MUMC-2923/2021</t>
  </si>
  <si>
    <t>hCoV-19/Netherlands/LI-MUMC-2933/2021</t>
  </si>
  <si>
    <t>Genotype B</t>
  </si>
  <si>
    <t>hCoV-19/Netherlands/LI-MUMC-2932/2021</t>
  </si>
  <si>
    <t>Genotype C</t>
  </si>
  <si>
    <t>M:I82T,N:D63G,N:R203M,N:V270L,N:D377Y,ORF1a:V879I,ORF1a:P1640L,ORF1a:A3209V,ORF1a:P3395L,ORF1a:V3718A,ORF1a:T3750I,ORF1b:R188Q,ORF1b:P314L,ORF1b:G662S</t>
  </si>
  <si>
    <t>hCoV-19/Netherlands/LI-MUMC-2925/2021</t>
  </si>
  <si>
    <t>hCoV-19/Netherlands/LI-MUMC-2927/2021</t>
  </si>
  <si>
    <t>M:I82T,N:D63G,N:R203M,N:Q229H,N:D377Y,ORF1a:V879I,ORF1a:P1640L,ORF1a:A3209V,ORF1a:P3395L,ORF1a:V3718A,ORF1a:T3750I,ORF1b:R188Q,ORF1b:P314L,ORF1b:G662S</t>
  </si>
  <si>
    <t>hCoV-19/Netherlands/NB-MUMC-2934/2021</t>
  </si>
  <si>
    <t>hCoV-19/Netherlands/LI-MUMC-2915/2021</t>
  </si>
  <si>
    <t>hCoV-19/Netherlands/NB-MUMC-2924/2021</t>
  </si>
  <si>
    <t>hCoV-19/Netherlands/LI-MUMC-2919/2021</t>
  </si>
  <si>
    <t>M:I82T,N:D63G,N:R203M,N:R209I,N:M210I,N:D377Y,ORF1a:P1640L,ORF1a:C1889Y,ORF1a:N2228K,ORF1a:A3209V,ORF1a:K3353R,ORF1a:V3718A,ORF1a:T3750I,ORF1b:P314L,O</t>
  </si>
  <si>
    <t>hCoV-19/Netherlands/LI-MUMC-2928/2021</t>
  </si>
  <si>
    <t>N:D3L,N:R203K,N:G204R,N:S235F,ORF1a:G826V,ORF1a:P971S,ORF1a:T1001I,ORF1a:A1708D,ORF1a:I2230T,ORF1a:L2655F,ORF1b:P314L,ORF1b:G1356C,ORF8:Q27*,ORF8:R52I</t>
  </si>
  <si>
    <t>hCoV-19/Netherlands/LI-MUMC-2909/2021</t>
  </si>
  <si>
    <t>N:D3L,N:R203K,N:G204R,N:S235F,ORF1a:K282N,ORF1a:T1001I,ORF1a:A1708D,ORF1a:I2230T,ORF1b:P314L,ORF8:Q27*,ORF8:R52I,ORF8:Y73C,ORF9b:T72I,S:N501Y,S:A570D,</t>
  </si>
  <si>
    <t>hCoV-19/Netherlands/LI-MUMC-2910/2021</t>
  </si>
  <si>
    <t>N:D3L,N:R203K,N:G204R,N:S235F,N:G238C,ORF1a:T1001I,ORF1a:T1542I,ORF1a:A1708D,ORF1a:P1921S,ORF1a:H2092Y,ORF1a:I2230T,ORF1a:S2273F,ORF1a:E2607K,ORF1a:A3</t>
  </si>
  <si>
    <t>hCoV-19/Netherlands/LI-MUMC-2914/2021</t>
  </si>
  <si>
    <t>AY.122</t>
  </si>
  <si>
    <t>M:I82T,N:D63G,N:R203M,N:G215C,N:D377Y,ORF1a:K261N,ORF1a:A1306S,ORF1a:P2046L,ORF1a:P2287S,ORF1a:V2930L,ORF1a:T3255I,ORF1a:T3646A,ORF1b:P314L,ORF1b:G662</t>
  </si>
  <si>
    <t>hCoV-19/Netherlands/LI-MUMC-2917/2021</t>
  </si>
  <si>
    <t>AY.5</t>
  </si>
  <si>
    <t>M:I82T,N:D63G,N:R203M,N:G215C,N:S327L,N:W330L,N:D377Y,ORF1a:A1306S,ORF1a:T1754N,ORF1a:P2046L,ORF1a:P2287S,ORF1a:V2930L,ORF1a:T3255I,ORF1a:T3646A,ORF1a</t>
  </si>
  <si>
    <t>hCoV-19/Netherlands/LI-MUMC-2918/2021</t>
  </si>
  <si>
    <t>AY.42</t>
  </si>
  <si>
    <t>M:I82T,N:D63G,N:R203M,N:G215C,N:D377Y,ORF1a:V665I,ORF1a:S1272R,ORF1a:A1306S,ORF1a:P2046L,ORF1a:P2287S,ORF1a:V2930L,ORF1a:T3255I,ORF1a:T3646A,ORF1b:P31</t>
  </si>
  <si>
    <t>hCoV-19/Netherlands/LI-MUMC-2922/2021</t>
  </si>
  <si>
    <t>M:I82T,N:D63G,N:R203M,N:G215C,N:P326L,N:D377Y,ORF1a:K261N,ORF1a:A1306S,ORF1a:P2046L,ORF1a:P2287S,ORF1a:V2930L,ORF1a:T3255I,ORF1a:T3646A,ORF1b:P314L,OR</t>
  </si>
  <si>
    <t>hCoV-19/Netherlands/LI-MUMC-2930/2021</t>
  </si>
  <si>
    <t>hCoV-19/Netherlands/LI-MUMC-2931/2021</t>
  </si>
  <si>
    <t>hCoV-19/Netherlands/LI-MUMC-2951/2021</t>
  </si>
  <si>
    <t>hCoV-19/Netherlands/LI-MUMC-2952/2021</t>
  </si>
  <si>
    <t>hCoV-19/Netherlands/LI-MUMC-2957/2021</t>
  </si>
  <si>
    <t>hCoV-19/Netherlands/LI-MUMC-2962/2021</t>
  </si>
  <si>
    <t>E:V62F,M:I82T,N:D63G,N:R203M,N:D377Y,ORF1a:P1640L,ORF1a:A3209V,ORF1a:V3718A,ORF1a:T3750I,ORF1b:R188Q,ORF1b:P314L,ORF1b:G662S,ORF1b:P1000L,ORF1b:T1540I</t>
  </si>
  <si>
    <t>hCoV-19/Netherlands/LI-MUMC-2963/2021</t>
  </si>
  <si>
    <t>hCoV-19/Netherlands/LI-MUMC-2970/2021</t>
  </si>
  <si>
    <t>hCoV-19/Netherlands/LI-MUMC-2979/2021</t>
  </si>
  <si>
    <t>hCoV-19/Netherlands/LI-MUMC-2981/2021</t>
  </si>
  <si>
    <t>M:I82T,N:D63G,N:R203M,N:D377Y,ORF1a:P1640L,ORF1a:A3209V,ORF1a:V3718A,ORF1a:T3750I,ORF1b:R188Q,ORF1b:P314L,ORF1b:G662S,ORF1b:P1000L,ORF1b:T1540I,ORF1b:</t>
  </si>
  <si>
    <t>hCoV-19/Netherlands/LI-MUMC-2984/2021</t>
  </si>
  <si>
    <t>hCoV-19/Netherlands/LI-MUMC-2999/2021</t>
  </si>
  <si>
    <t>hCoV-19/Netherlands/LI-MUMC-3000/2021</t>
  </si>
  <si>
    <t>hCoV-19/Netherlands/LI-MUMC-3003/2021</t>
  </si>
  <si>
    <t>hCoV-19/Netherlands/LI-MUMC-3016/2021</t>
  </si>
  <si>
    <t>M:I82T,N:D63G,N:R203M,N:D377Y,ORF1a:M174I,ORF1a:P1640L,ORF1a:A3209V,ORF1a:V3718A,ORF1a:T3750I,ORF1b:R188Q,ORF1b:P314L,ORF1b:G662S,ORF1b:P1000L,ORF1b:T</t>
  </si>
  <si>
    <t>hCoV-19/Netherlands/LI-MUMC-3018/2021</t>
  </si>
  <si>
    <t>hCoV-19/Netherlands/LI-MUMC-3019/2021</t>
  </si>
  <si>
    <t>hCoV-19/Netherlands/LI-MUMC-3021/2021</t>
  </si>
  <si>
    <t>M:I82T,N:D63G,N:R203M,N:D377Y,ORF1a:P1640L,ORF1a:N2275S,ORF1a:A3209V,ORF1a:V3718A,ORF1a:T3750I,ORF1b:R188Q,ORF1b:P314L,ORF1b:G662S,ORF1b:P1000L,ORF1b:</t>
  </si>
  <si>
    <t>hCoV-19/Netherlands/LI-MUMC-3023/2021</t>
  </si>
  <si>
    <t>hCoV-19/Netherlands/LI-MUMC-3031/2021</t>
  </si>
  <si>
    <t>hCoV-19/Netherlands/LI-MUMC-3032/2021</t>
  </si>
  <si>
    <t>hCoV-19/Netherlands/LI-MUMC-2954/2021</t>
  </si>
  <si>
    <t>hCoV-19/Netherlands/LI-MUMC-2990/2021</t>
  </si>
  <si>
    <t>hCoV-19/Netherlands/LI-MUMC-2982/2021</t>
  </si>
  <si>
    <t>M:I82T,N:D63G,N:R203M,N:R209I,N:M210I,N:D377Y,ORF1a:P1640L,ORF1a:C1889Y,ORF1a:H2092Y,ORF1a:A3209V,ORF1a:K3353R,ORF1a:P3371S,ORF1a:V3718A,ORF1a:T3750I,</t>
  </si>
  <si>
    <t>hCoV-19/Netherlands/LI-MUMC-2953/2021</t>
  </si>
  <si>
    <t>hCoV-19/Netherlands/LI-MUMC-2975/2021</t>
  </si>
  <si>
    <t>hCoV-19/Netherlands/LI-MUMC-2980/2021</t>
  </si>
  <si>
    <t>M:I82T,N:D63G,N:R203M,N:R209I,N:M210I,N:D377Y,ORF1a:E1209D,ORF1a:P1640L,ORF1a:C1889Y,ORF1a:A3209V,ORF1a:K3353R,ORF1a:V3718A,ORF1a:T3750I,ORF1b:P314L,O</t>
  </si>
  <si>
    <t>hCoV-19/Netherlands/LI-MUMC-3001/2021</t>
  </si>
  <si>
    <t>hCoV-19/Netherlands/LI-MUMC-3005/2021</t>
  </si>
  <si>
    <t>M:I82T,N:D63G,N:R203M,N:R209I,N:M210I,N:T247I,N:D377Y,ORF1a:P1640L,ORF1a:C1889Y,ORF1a:A3209V,ORF1a:K3353R,ORF1a:V3718A,ORF1a:T3750I,ORF1b:P314L,ORF1b:</t>
  </si>
  <si>
    <t>hCoV-19/Netherlands/LI-MUMC-2973/2021</t>
  </si>
  <si>
    <t>hCoV-19/Netherlands/LI-MUMC-3002/2021</t>
  </si>
  <si>
    <t>Genotype G</t>
  </si>
  <si>
    <t>AY.4.7</t>
  </si>
  <si>
    <t>E:V58F,M:I82T,N:D63G,N:R203M,N:G215C,N:D377Y,ORF1a:A1306S,ORF1a:P2046L,ORF1a:P2287S,ORF1a:A2529V,ORF1a:V2930L,ORF1a:T3255I,ORF1a:T3646A,ORF1b:P314L,OR</t>
  </si>
  <si>
    <t>hCoV-19/Netherlands/NB-MUMC-2956/2021</t>
  </si>
  <si>
    <t>N:D3L,N:R203K,N:G204P,N:S235F,N:K375N,ORF1a:S723P,ORF1a:T1001I,ORF1a:A1708D,ORF1a:P2144L,ORF1a:I2230T,ORF1a:P2568S,ORF1a:L2688F,ORF1a:S4018F,ORF1b:P31</t>
  </si>
  <si>
    <t>hCoV-19/Netherlands/LI-MUMC-2950/2021</t>
  </si>
  <si>
    <t>N:D3L,N:R203K,N:G204R,N:S235F,ORF1a:N460Y,ORF1a:K958T,ORF1a:T1001I,ORF1a:A1708D,ORF1a:T2174I,ORF1a:I2230T,ORF1b:P314L,S:N501Y,S:A570D,S:D614G,S:P681H,</t>
  </si>
  <si>
    <t>hCoV-19/Netherlands/LI-MUMC-3022/2021</t>
  </si>
  <si>
    <t>M:I82T,N:D63G,N:R203M,N:G215C,N:D377Y,ORF1a:K120N,ORF1a:A1306S,ORF1a:P2046L,ORF1a:P2287S,ORF1a:A2529V,ORF1a:V2930L,ORF1a:T3255I,ORF1a:T3646A,ORF1b:P31</t>
  </si>
  <si>
    <t>hCoV-19/Netherlands/LI-MUMC-2959/2021</t>
  </si>
  <si>
    <t>M:I82T,N:D63G,N:R203M,N:D377Y,ORF1a:P1640L,ORF1a:P2046S,ORF1a:A3209V,ORF1a:V3718A,ORF1a:T3750I,ORF1b:R188Q,ORF1b:P314L,ORF1b:G662S,ORF1b:P1000L,ORF1b:</t>
  </si>
  <si>
    <t>hCoV-19/Netherlands/LI-MUMC-2961/2021</t>
  </si>
  <si>
    <t>M:I82T,N:D63G,N:R203M,N:G215C,N:D377Y,ORF1a:K261N,ORF1a:G519S,ORF1a:A1306S,ORF1a:P2046L,ORF1a:P2287S,ORF1a:V2930L,ORF1a:T3255I,ORF1a:T3646A,ORF1b:P314</t>
  </si>
  <si>
    <t>hCoV-19/Netherlands/LI-MUMC-2969/2021</t>
  </si>
  <si>
    <t>hCoV-19/Netherlands/LI-MUMC-2971/2021</t>
  </si>
  <si>
    <t>M:I82T,N:D63G,N:R203M,N:D377Y,ORF1a:P1640L,ORF1a:A3209V,ORF1a:V3718A,ORF1a:T3750I,ORF1a:I4308K,ORF1b:R188Q,ORF1b:P314L,ORF1b:G662S,ORF1b:P1000L,ORF1b:</t>
  </si>
  <si>
    <t>hCoV-19/Netherlands/LI-MUMC-2974/2021</t>
  </si>
  <si>
    <t>hCoV-19/Netherlands/LI-MUMC-2978/2021</t>
  </si>
  <si>
    <t>hCoV-19/Netherlands/LI-MUMC-2985/2021</t>
  </si>
  <si>
    <t>hCoV-19/Netherlands/LI-MUMC-2988/2021</t>
  </si>
  <si>
    <t>AY.43</t>
  </si>
  <si>
    <t>M:I82T,N:Q9L,N:D63G,N:R203M,N:G215C,N:D377Y,ORF1a:A1306S,ORF1a:P2046L,ORF1a:P2287S,ORF1a:V2930L,ORF1a:T3255I,ORF1a:T3646A,ORF1b:P314L,ORF1b:G662S,ORF1</t>
  </si>
  <si>
    <t>hCoV-19/Netherlands/LI-MUMC-2991/2021</t>
  </si>
  <si>
    <t>M:I82T,N:D63G,N:R203M,N:G215C,N:D377Y,ORF1a:A1306S,ORF1a:P2046L,ORF1a:P2287S,ORF1a:V2930L,ORF1a:T3255I,ORF1a:T3646A,ORF1b:P314L,ORF1b:G662S,ORF1b:P100</t>
  </si>
  <si>
    <t>hCoV-19/Netherlands/LI-MUMC-2997/2021</t>
  </si>
  <si>
    <t>M:I82T,N:D63G,N:R203M,N:D377Y,ORF1a:P1640L,ORF1a:A3209V,ORF1a:L3667F,ORF1a:V3718A,ORF1a:T3750I,ORF1b:R188Q,ORF1b:P314L,ORF1b:G662S,ORF1b:P1000L,ORF1b:</t>
  </si>
  <si>
    <t>hCoV-19/Netherlands/LI-MUMC-3004/2021</t>
  </si>
  <si>
    <t>hCoV-19/Netherlands/LI-MUMC-3007/2021</t>
  </si>
  <si>
    <t>M:I82T,N:Q9L,N:D63G,N:R203M,N:G215C,N:D377Y,ORF1a:A1306S,ORF1a:P2046L,ORF1a:P2287S,ORF1a:P2483S,ORF1a:V2930L,ORF1a:T3255I,ORF1a:T3646A,ORF1b:P314L,ORF</t>
  </si>
  <si>
    <t>hCoV-19/Netherlands/LI-MUMC-3024/2021</t>
  </si>
  <si>
    <t>hCoV-19/Netherlands/LI-MUMC-3025/2021</t>
  </si>
  <si>
    <t>hCoV-19/Netherlands/LI-MUMC-3026/2021</t>
  </si>
  <si>
    <t>M:I82T,N:D63G,N:R203M,N:G215C,N:D377Y,ORF1a:V665I,ORF1a:A1306S,ORF1a:P2046L,ORF1a:P2287S,ORF1a:V2930L,ORF1a:T3255I,ORF1a:T3646A,ORF1b:P314L,ORF1b:G662</t>
  </si>
  <si>
    <t>hCoV-19/Netherlands/LI-MUMC-3027/2021</t>
  </si>
  <si>
    <t>M:I82T,N:Q9L,N:D63G,N:R203M,N:G215C,N:D377Y,ORF1a:A1306S,ORF1a:R1464L,ORF1a:P2046L,ORF1a:P2287S,ORF1a:V2930L,ORF1a:T3255I,ORF1a:T3646A,ORF1b:P314L,ORF</t>
  </si>
  <si>
    <t>hCoV-19/Netherlands/LI-MUMC-3028/2021</t>
  </si>
  <si>
    <t>hCoV-19/Netherlands/LI-MUMC-3029/2021</t>
  </si>
  <si>
    <t>M:I82T,N:D63G,N:R203M,N:G215C,N:D377Y,ORF1a:T183N,ORF1a:W630C,ORF1a:A1306S,ORF1a:P2046L,ORF1a:P2287S,ORF1a:V2930L,ORF1a:T3255I,ORF1a:T3646A,ORF1b:P314</t>
  </si>
  <si>
    <t>hCoV-19/Netherlands/NB-MUMC-2983/2021</t>
  </si>
  <si>
    <t>hCoV-19/Netherlands/LI-MUMC-3049/2021</t>
  </si>
  <si>
    <t>M:I82T,N:D63G,N:R203M,N:D377Y,ORF1a:P1640L,ORF1a:M1647I,ORF1a:A3209V,ORF1a:V3718A,ORF1a:T3750I,ORF1b:R188Q,ORF1b:P314L,ORF1b:G662S,ORF1b:P1000L,ORF1b:</t>
  </si>
  <si>
    <t>hCoV-19/Netherlands/LI-MUMC-3051/2021</t>
  </si>
  <si>
    <t>hCoV-19/Netherlands/LI-MUMC-3053/2021</t>
  </si>
  <si>
    <t>hCoV-19/Netherlands/LI-MUMC-3057/2021</t>
  </si>
  <si>
    <t>hCoV-19/Netherlands/LI-MUMC-3059/2021</t>
  </si>
  <si>
    <t>hCoV-19/Netherlands/LI-MUMC-3068/2021</t>
  </si>
  <si>
    <t>hCoV-19/Netherlands/LI-MUMC-3069/2021</t>
  </si>
  <si>
    <t>hCoV-19/Netherlands/LI-MUMC-3070/2021</t>
  </si>
  <si>
    <t>hCoV-19/Netherlands/LI-MUMC-3072/2021</t>
  </si>
  <si>
    <t>hCoV-19/Netherlands/LI-MUMC-3073/2021</t>
  </si>
  <si>
    <t>hCoV-19/Netherlands/LI-MUMC-3076/2021</t>
  </si>
  <si>
    <t>hCoV-19/Netherlands/LI-MUMC-3077/2021</t>
  </si>
  <si>
    <t>hCoV-19/Netherlands/LI-MUMC-3080/2021</t>
  </si>
  <si>
    <t>hCoV-19/Netherlands/LI-MUMC-3085/2021</t>
  </si>
  <si>
    <t>hCoV-19/Netherlands/LI-MUMC-3086/2021</t>
  </si>
  <si>
    <t>hCoV-19/Netherlands/LI-MUMC-3088/2021</t>
  </si>
  <si>
    <t>hCoV-19/Netherlands/LI-MUMC-3090/2021</t>
  </si>
  <si>
    <t>M:I82T,N:D63G,N:R203M,N:Q229H,N:D377Y,ORF1a:S100N,ORF1a:P1640L,ORF1a:A3209V,ORF1a:V3718A,ORF1a:T3750I,ORF1b:R188Q,ORF1b:P314L,ORF1b:G662S,ORF1b:P1000L</t>
  </si>
  <si>
    <t>hCoV-19/Netherlands/LI-MUMC-3091/2021</t>
  </si>
  <si>
    <t>M:I82T,N:D63G,N:R203M,N:D377Y,ORF1a:A1204V,ORF1a:P1640L,ORF1a:A3209V,ORF1a:V3718A,ORF1a:T3750I,ORF1b:R188Q,ORF1b:P314L,ORF1b:G662S,ORF1b:P1000L,ORF1b:</t>
  </si>
  <si>
    <t>hCoV-19/Netherlands/LI-MUMC-3092/2021</t>
  </si>
  <si>
    <t>hCoV-19/Netherlands/LI-MUMC-3095/2021</t>
  </si>
  <si>
    <t>M:I82T,N:D63G,N:R203M,N:D377Y,ORF1a:L177I,ORF1a:P1640L,ORF1a:A3209V,ORF1a:V3718A,ORF1a:T3750I,ORF1b:R188Q,ORF1b:P314L,ORF1b:G662S,ORF1b:P1000L,ORF1b:T</t>
  </si>
  <si>
    <t>hCoV-19/Netherlands/LI-MUMC-3093/2021</t>
  </si>
  <si>
    <t>hCoV-19/Netherlands/LI-MUMC-3050/2021</t>
  </si>
  <si>
    <t>hCoV-19/Netherlands/LI-MUMC-3054/2021</t>
  </si>
  <si>
    <t>hCoV-19/Netherlands/LI-MUMC-3063/2021</t>
  </si>
  <si>
    <t>hCoV-19/Netherlands/LI-MUMC-3065/2021</t>
  </si>
  <si>
    <t>hCoV-19/Netherlands/LI-MUMC-3066/2021</t>
  </si>
  <si>
    <t>Genotype F</t>
  </si>
  <si>
    <t>hCoV-19/Netherlands/LI-MUMC-2955/2021</t>
  </si>
  <si>
    <t>hCoV-19/Netherlands/LI-MUMC-3087/2021</t>
  </si>
  <si>
    <t>hCoV-19/Netherlands/LI-MUMC-3089/2021</t>
  </si>
  <si>
    <t>AY.98.1</t>
  </si>
  <si>
    <t>M:I82T,N:D63G,N:R203M,N:G215C,N:D377Y,ORF1a:E87D,ORF1a:A1306S,ORF1a:E1724D,ORF1a:P2046L,ORF1a:P2287S,ORF1a:V2930L,ORF1a:T3255I,ORF1a:T3646A,ORF1b:P314</t>
  </si>
  <si>
    <t>hCoV-19/Netherlands/LI-MUMC-3035/2021</t>
  </si>
  <si>
    <t>hCoV-19/Netherlands/LI-MUMC-3039/2010</t>
  </si>
  <si>
    <t>hCoV-19/Netherlands/LI-MUMC-3040/2010</t>
  </si>
  <si>
    <t>M:I82T,M:C86F,N:D63G,N:R203M,N:G215C,N:D377Y,ORF1a:V665I,ORF1a:S1272R,ORF1a:A1306S,ORF1a:P2046L,ORF1a:P2287S,ORF1a:V2930L,ORF1a:T3255I,ORF1a:T3646A,OR</t>
  </si>
  <si>
    <t>hCoV-19/Netherlands/LI-MUMC-3041/2010</t>
  </si>
  <si>
    <t>hCoV-19/Netherlands/LI-MUMC-3046/2021</t>
  </si>
  <si>
    <t>hCoV-19/Netherlands/LI-MUMC-3047/2021</t>
  </si>
  <si>
    <t>M:I82T,N:D63G,N:R203M,N:G215C,N:D377Y,ORF1a:G401V,ORF1a:V665I,ORF1a:S1272R,ORF1a:A1306S,ORF1a:P2046L,ORF1a:P2287S,ORF1a:T2825N,ORF1a:V2930L,ORF1a:T325</t>
  </si>
  <si>
    <t>hCoV-19/Netherlands/LI-MUMC-3048/2021</t>
  </si>
  <si>
    <t>M:I82T,N:D63G,N:D144Y,N:R203M,N:G215C,N:D377Y,ORF1a:V665I,ORF1a:S1272R,ORF1a:A1306S,ORF1a:P2046L,ORF1a:P2287S,ORF1a:V2930L,ORF1a:T3255I,ORF1a:T3646A,O</t>
  </si>
  <si>
    <t>hCoV-19/Netherlands/LI-MUMC-3052/2021</t>
  </si>
  <si>
    <t>M:I82T,N:Q9L,N:D63G,N:R203M,N:G215C,N:D377Y,ORF1a:T614I,ORF1a:A1306S,ORF1a:P2046L,ORF1a:P2287S,ORF1a:V2930L,ORF1a:T3255I,ORF1a:T3646A,ORF1b:P314L,ORF1</t>
  </si>
  <si>
    <t>hCoV-19/Netherlands/LI-MUMC-3055/2021</t>
  </si>
  <si>
    <t>M:I82T,N:D63G,N:R203M,N:D377Y,ORF1a:P1640L,ORF1a:A3209V,ORF1a:V3718A,ORF1a:T3750I,ORF1a:M3780V,ORF1b:R188Q,ORF1b:P314L,ORF1b:G662S,ORF1b:P1000L,ORF1b:</t>
  </si>
  <si>
    <t>hCoV-19/Netherlands/LI-MUMC-3056/2021</t>
  </si>
  <si>
    <t>hCoV-19/Netherlands/LI-MUMC-3058/2021</t>
  </si>
  <si>
    <t>hCoV-19/Netherlands/LI-MUMC-3060/2021</t>
  </si>
  <si>
    <t>M:I82T,N:D63G,N:R203M,N:G212S,N:D377Y,ORF1a:P309L,ORF1a:Q676P,ORF1a:P1640L,ORF1a:A3209V,ORF1a:V3718A,ORF1b:P314L,ORF1b:S375P,ORF1b:G662S,ORF1b:P1000L,</t>
  </si>
  <si>
    <t>ORF3a:V255-,ORF8:D119-,ORF8:F120-,S:E156-,S:F157-</t>
  </si>
  <si>
    <t>hCoV-19/Netherlands/LI-MUMC-3061/2021</t>
  </si>
  <si>
    <t>hCoV-19/Netherlands/LI-MUMC-3062/2021</t>
  </si>
  <si>
    <t>AY.41</t>
  </si>
  <si>
    <t>M:I82T,N:D63G,N:R203M,N:G215C,N:D377Y,ORF1a:G519S,ORF1a:K669N,ORF1a:A1306S,ORF1a:P2046L,ORF1a:P2287S,ORF1a:V2930L,ORF1a:T3255I,ORF1a:T3646A,ORF1b:K82R</t>
  </si>
  <si>
    <t>hCoV-19/Netherlands/LI-MUMC-3064/2021</t>
  </si>
  <si>
    <t>hCoV-19/Netherlands/LI-MUMC-3067/2021</t>
  </si>
  <si>
    <t>hCoV-19/Netherlands/LI-MUMC-3071/2021</t>
  </si>
  <si>
    <t>hCoV-19/Netherlands/LI-MUMC-3074/2021</t>
  </si>
  <si>
    <t>hCoV-19/Netherlands/LI-MUMC-3075/2021</t>
  </si>
  <si>
    <t>AY.42.1</t>
  </si>
  <si>
    <t>hCoV-19/Netherlands/LI-MUMC-3078/2021</t>
  </si>
  <si>
    <t>hCoV-19/Netherlands/LI-MUMC-3079/2021</t>
  </si>
  <si>
    <t>hCoV-19/Netherlands/LI-MUMC-3081/2021</t>
  </si>
  <si>
    <t>hCoV-19/Netherlands/LI-MUMC-3082/2021</t>
  </si>
  <si>
    <t>AY.129</t>
  </si>
  <si>
    <t>M:I82T,N:D63G,N:A156S,N:R203M,N:G215C,N:D377Y,ORF1a:A1306S,ORF1a:P2046L,ORF1a:P2287S,ORF1a:V2930L,ORF1a:T3255I,ORF1a:T3646A,ORF1b:P314L,ORF1b:G662S,OR</t>
  </si>
  <si>
    <t>hCoV-19/Netherlands/LI-MUMC-3083/2021</t>
  </si>
  <si>
    <t>hCoV-19/Netherlands/LI-MUMC-3084/2021</t>
  </si>
  <si>
    <t>hCoV-19/Netherlands/LI-MUMC-3094/2021</t>
  </si>
  <si>
    <t>AY.125</t>
  </si>
  <si>
    <t>M:I82T,N:D63G,N:R203M,N:G215C,N:D377Y,ORF1a:T814I,ORF1a:A1306S,ORF1a:P2046L,ORF1a:P2287S,ORF1a:V2930L,ORF1a:T3255I,ORF1a:T3646A,ORF1b:P314L,ORF1b:G662</t>
  </si>
  <si>
    <t>hCoV-19/Netherlands/LI-MUMC-3096/2021</t>
  </si>
  <si>
    <t>hCoV-19/Netherlands/LI-MUMC-3097/2021</t>
  </si>
  <si>
    <t>hCoV-19/Netherlands/LI-MUMC-3098/2021</t>
  </si>
  <si>
    <t>M:I82T,N:Q9L,N:D63G,N:R203M,N:G215C,N:D377Y,ORF1a:A1306S,ORF1a:P2046L,ORF1a:P2287S,ORF1a:V2930L,ORF1a:T3255I,ORF1a:T3646A,ORF1b:P314L,ORF1b:S354G,ORF1</t>
  </si>
  <si>
    <t>hCoV-19/Netherlands/LI-MUMC-3099/2021</t>
  </si>
  <si>
    <t>hCoV-19/Netherlands/LI-MUMC-3100/2021</t>
  </si>
  <si>
    <t>M:I82T,N:D63G,N:R203M,N:D377Y,ORF1a:P1640L,ORF1a:A3209V,ORF1a:V3718A,ORF1a:T3750I,ORF1b:R188Q,ORF1b:G662S,ORF1b:P1000L,ORF1b:T1540I,ORF3a:S26L,ORF7a:V</t>
  </si>
  <si>
    <t>hCoV-19/Netherlands/LI-MUMC-3102/2021</t>
  </si>
  <si>
    <t>hCoV-19/Netherlands/LI-MUMC-3109/2021</t>
  </si>
  <si>
    <t>hCoV-19/Netherlands/LI-MUMC-3184/2021</t>
  </si>
  <si>
    <t>hCoV-19/Netherlands/LI-MUMC-3188/2021</t>
  </si>
  <si>
    <t>hCoV-19/Netherlands/LI-MUMC-3193/2021</t>
  </si>
  <si>
    <t>hCoV-19/Netherlands/LI-MUMC-3194/2021</t>
  </si>
  <si>
    <t>M:I82T,M:V170L,N:D63G,N:R203M,N:D377Y,ORF1a:P1640L,ORF1a:A3209V,ORF1a:V3718A,ORF1a:T3750I,ORF1b:R188Q,ORF1b:P314L,ORF1b:G662S,ORF1b:P1000L,ORF1b:T1540</t>
  </si>
  <si>
    <t>hCoV-19/Netherlands/LI-MUMC-3195/2021</t>
  </si>
  <si>
    <t>hCoV-19/Netherlands/LI-MUMC-3199/2021</t>
  </si>
  <si>
    <t>hCoV-19/Netherlands/LI-MUMC-3200/2021</t>
  </si>
  <si>
    <t>M:I82T,N:D63G,N:R203M,N:D377Y,ORF1a:P1640L,ORF1a:A2584V,ORF1a:A3209V,ORF1a:V3718A,ORF1a:T3750I,ORF1b:K50N,ORF1b:R188Q,ORF1b:P314L,ORF1b:G662S,ORF1b:P1</t>
  </si>
  <si>
    <t>hCoV-19/Netherlands/LI-MUMC-3202/2021</t>
  </si>
  <si>
    <t>M:I82T,N:D63G,N:R203M,N:D377Y,ORF1a:P971S,ORF1a:A3209V,ORF1a:V3718A,ORF1a:T3750I,ORF1b:R188Q,ORF1b:P314L,ORF1b:G662S,ORF1b:P1000L,ORF1b:T1540I,ORF3a:S</t>
  </si>
  <si>
    <t>hCoV-19/Netherlands/LI-MUMC-3203/2021</t>
  </si>
  <si>
    <t>hCoV-19/Netherlands/LI-MUMC-3205/2021</t>
  </si>
  <si>
    <t>M:I82T,N:D63G,N:R203M,N:D377Y,ORF1a:R1530K,ORF1a:P1640L,ORF1a:A3209V,ORF1a:V3718A,ORF1a:T3750I,ORF1b:R188Q,ORF1b:P314L,ORF1b:G662S,ORF1b:P1000L,ORF1b:</t>
  </si>
  <si>
    <t>hCoV-19/Netherlands/LI-MUMC-3208/2021</t>
  </si>
  <si>
    <t>hCoV-19/Netherlands/LI-MUMC-3212/2021</t>
  </si>
  <si>
    <t>hCoV-19/Netherlands/LI-MUMC-3213/2021</t>
  </si>
  <si>
    <t>hCoV-19/Netherlands/LI-MUMC-3214/2021</t>
  </si>
  <si>
    <t>hCoV-19/Netherlands/LI-MUMC-3216/2021</t>
  </si>
  <si>
    <t>hCoV-19/Netherlands/LI-MUMC-3219/2021</t>
  </si>
  <si>
    <t>M:I82T,N:D63G,N:R203M,N:R209I,N:M210I,N:D377Y,ORF1a:A599V,ORF1a:V1535L,ORF1a:P1640L,ORF1a:C1889Y,ORF1a:A3209V,ORF1a:K3353R,ORF1a:V3718A,ORF1a:T3750I,O</t>
  </si>
  <si>
    <t>hCoV-19/Netherlands/LI-MUMC-3103/2021</t>
  </si>
  <si>
    <t>hCoV-19/Netherlands/LI-MUMC-3108/2021</t>
  </si>
  <si>
    <t>hCoV-19/Netherlands/LI-MUMC-3210/2021</t>
  </si>
  <si>
    <t>M:I82T,N:D63G,N:R203M,N:D377Y,ORF1a:A2891V,ORF1a:A3209V,ORF1a:V3718A,ORF1a:T3750I,ORF1b:R188Q,ORF1b:P314L,ORF1b:G662S,ORF1b:P1000L,ORF1b:T1540I,ORF3a:</t>
  </si>
  <si>
    <t>hCoV-19/Netherlands/LI-MUMC-3185/2021</t>
  </si>
  <si>
    <t>hCoV-19/Netherlands/LI-MUMC-3186/2021</t>
  </si>
  <si>
    <t>M:I82T,N:D63G,N:R203M,N:G215C,N:D377Y,ORF1a:V665I,ORF1a:S1272R,ORF1a:A1306S,ORF1a:P2046L,ORF1a:P2287S,ORF1a:V2930L,ORF1a:T3255I,ORF1a:T3646A,ORF1b:E26</t>
  </si>
  <si>
    <t>hCoV-19/Netherlands/LI-MUMC-3187/2021</t>
  </si>
  <si>
    <t>hCoV-19/Netherlands/LI-MUMC-3189/2021</t>
  </si>
  <si>
    <t>M:I82T,N:D63G,N:R203M,N:G215C,N:D377Y,ORF1a:A339V,ORF1a:A1306S,ORF1a:P2046L,ORF1a:P2287S,ORF1a:A2529V,ORF1a:V2930L,ORF1a:T3255I,ORF1a:I3341V,ORF1a:T36</t>
  </si>
  <si>
    <t>hCoV-19/Netherlands/LI-MUMC-3190/2021</t>
  </si>
  <si>
    <t>hCoV-19/Netherlands/LI-MUMC-3196/2021</t>
  </si>
  <si>
    <t>M:I82T,N:Q9L,N:D63G,N:R203M,N:G215C,N:D377Y,ORF1a:D203G,ORF1a:A1306S,ORF1a:P2046L,ORF1a:P2287S,ORF1a:H2659Y,ORF1a:V2930L,ORF1a:T3255I,ORF1a:T3646A,ORF</t>
  </si>
  <si>
    <t>hCoV-19/Netherlands/LI-MUMC-3197/2021</t>
  </si>
  <si>
    <t>M:I82T,N:D63G,N:R203M,N:G215C,N:D377Y,ORF1a:K261N,ORF1a:T727I,ORF1a:A1306S,ORF1a:P2046L,ORF1a:T2247P,ORF1a:P2287S,ORF1a:V2930L,ORF1a:T3255I,ORF1a:T364</t>
  </si>
  <si>
    <t>hCoV-19/Netherlands/LI-MUMC-3198/2021</t>
  </si>
  <si>
    <t>hCoV-19/Netherlands/LI-MUMC-3204/2021</t>
  </si>
  <si>
    <t>M:I82T,N:D63G,N:R203M,N:D377Y,ORF1a:P1640L,ORF1a:T2183I,ORF1a:A3209F,ORF1a:V3718A,ORF1a:T3750I,ORF1b:R188Q,ORF1b:P314L,ORF1b:G662S,ORF1b:P1000L,ORF1b:</t>
  </si>
  <si>
    <t>hCoV-19/Netherlands/LI-MUMC-3206/2021</t>
  </si>
  <si>
    <t>M:I82T,N:D63G,N:R203M,N:G215C,N:D377Y,ORF1a:K261N,ORF1a:K1231N,ORF1a:A1306S,ORF1a:K1347R,ORF1a:P2046L,ORF1a:P2287S,ORF1a:V2930L,ORF1a:T3255I,ORF1a:T36</t>
  </si>
  <si>
    <t>hCoV-19/Netherlands/LI-MUMC-3211/2021</t>
  </si>
  <si>
    <t>M:I82T,N:D63G,N:R203M,N:R209I,N:M210I,N:D377Y,ORF1a:C1889Y,ORF1a:H2092Y,ORF1a:A3209V,ORF1a:K3353R,ORF1a:P3371S,ORF1a:V3718A,ORF1a:T3750I,ORF1b:P314L,O</t>
  </si>
  <si>
    <t>hCoV-19/Netherlands/LI-MUMC-3217/2021</t>
  </si>
  <si>
    <t>hCoV-19/Netherlands/LI-MUMC-3218/2021</t>
  </si>
  <si>
    <t>hCoV-19/Netherlands/LI-MUMC-3042/2010</t>
  </si>
  <si>
    <t>hCoV-19/Netherlands/LI-MUMC-3101/2021</t>
  </si>
  <si>
    <t>M:I82T,N:D63G,N:R203M,N:G215C,N:D377Y,ORF1a:T708K,ORF1a:A1306S,ORF1a:P2046L,ORF1a:P2287S,ORF1a:A2529V,ORF1a:V2930L,ORF1a:T3255I,ORF1a:T3646A,ORF1b:P31</t>
  </si>
  <si>
    <t>hCoV-19/Netherlands/LI-MUMC-3105/2021</t>
  </si>
  <si>
    <t>hCoV-19/Netherlands/LI-MUMC-3106/2021</t>
  </si>
  <si>
    <t>M:I82T,N:D63G,N:R203M,N:G215C,N:D377Y,ORF1a:K261N,ORF1a:A1306S,ORF1a:P2046L,ORF1a:T2247P,ORF1a:P2287S,ORF1a:V2930L,ORF1a:T3255I,ORF1a:T3520I,ORF1a:T36</t>
  </si>
  <si>
    <t>hCoV-19/Netherlands/LI-MUMC-3107/2021</t>
  </si>
  <si>
    <t>hCoV-19/Netherlands/LI-MUMC-3226/2021</t>
  </si>
  <si>
    <t>hCoV-19/Netherlands/LI-MUMC-3227/2021</t>
  </si>
  <si>
    <t>hCoV-19/Netherlands/LI-MUMC-3236/2021</t>
  </si>
  <si>
    <t>hCoV-19/Netherlands/LI-MUMC-3238/2021</t>
  </si>
  <si>
    <t>hCoV-19/Netherlands/LI-MUMC-3239/2021</t>
  </si>
  <si>
    <t>M:I82T,N:D63G,N:R203M,N:D377Y,ORF1a:P1213L,ORF1a:P1640L,ORF1a:A3209V,ORF1a:V3718A,ORF1a:T3750I,ORF1b:R188Q,ORF1b:P314L,ORF1b:G662S,ORF1b:P1000L,ORF1b:</t>
  </si>
  <si>
    <t>hCoV-19/Netherlands/LI-MUMC-3240/2021</t>
  </si>
  <si>
    <t>hCoV-19/Netherlands/LI-MUMC-3241/2021</t>
  </si>
  <si>
    <t>M:I82T,N:D63G,N:R203M,N:G275D,N:D377Y,ORF1a:P1640L,ORF1a:A3209V,ORF1a:V3340I,ORF1a:V3718A,ORF1a:T3750I,ORF1b:R188Q,ORF1b:P314L,ORF1b:G662S,ORF1b:P1000</t>
  </si>
  <si>
    <t>hCoV-19/Netherlands/LI-MUMC-3243/2021</t>
  </si>
  <si>
    <t>M:I82T,N:D63G,N:R203M,N:D377Y,ORF1a:P1640L,ORF1a:A3209V,ORF1a:V3718A,ORF1a:T3750I,ORF1b:R188Q,ORF1b:P314L,ORF1b:G662S,ORF1b:P1000L,ORF1b:G1530R,ORF1b:</t>
  </si>
  <si>
    <t>hCoV-19/Netherlands/LI-MUMC-3245/2021</t>
  </si>
  <si>
    <t>hCoV-19/Netherlands/LI-MUMC-3220/2021</t>
  </si>
  <si>
    <t>hCoV-19/Netherlands/LI-MUMC-3221/2021</t>
  </si>
  <si>
    <t>M:I82T,N:D63G,N:R203M,N:G215C,N:D377Y,ORF1a:A339V,ORF1a:A1306S,ORF1a:P2046L,ORF1a:P2287S,ORF1a:A2529V,ORF1a:V2930L,ORF1a:T3255I,ORF1a:T3646A,ORF1b:P31</t>
  </si>
  <si>
    <t>hCoV-19/Netherlands/LI-MUMC-3222/2021</t>
  </si>
  <si>
    <t>M:I82T,N:D63G,N:R203M,N:D377Y,ORF1a:P1640L,ORF1a:A3209V,ORF1a:V3718A,ORF1a:T3750I,ORF1b:R188Q,ORF1b:P314L,ORF1b:G662S,ORF1b:P1000L,ORF1b:T1540I,ORF7a:</t>
  </si>
  <si>
    <t>hCoV-19/Netherlands/LI-MUMC-3230/2021</t>
  </si>
  <si>
    <t>hCoV-19/Netherlands/LI-MUMC-3232/2021</t>
  </si>
  <si>
    <t>hCoV-19/Netherlands/LI-MUMC-3233/2021</t>
  </si>
  <si>
    <t>M:I82T,N:D63G,N:R203M,N:G215C,N:D377Y,ORF1a:A1306S,ORF1a:P2046L,ORF1a:T2056I,ORF1a:P2287S,ORF1a:A2529V,ORF1a:V2930L,ORF1a:T3255I,ORF1a:T3646A,ORF1b:P3</t>
  </si>
  <si>
    <t>hCoV-19/Netherlands/LI-MUMC-3237/2021</t>
  </si>
  <si>
    <t>hCoV-19/Netherlands/LI-MUMC-3242/2021</t>
  </si>
  <si>
    <t>M:I82T,N:D63G,N:R203M,N:D377Y,ORF1a:P1640L,ORF1a:A3209V,ORF1a:V3718A,ORF1a:T3750I,ORF1a:C3766F,ORF1b:R188Q,ORF1b:P314L,ORF1b:G662S,ORF1b:P1000L,ORF1b:</t>
  </si>
  <si>
    <t>hCoV-19/Netherlands/LI-MUMC-3244/2021</t>
  </si>
  <si>
    <t>M:I82T,N:D63G,N:R203M,N:D377Y,ORF1a:P309L,ORF1a:R1163G,ORF1a:P1640L,ORF1a:M1732I,ORF1a:T1822I,ORF1a:D2980N,ORF1a:F3138S,ORF1a:H3580Q,ORF1b:P314L,ORF1b</t>
  </si>
  <si>
    <t>S:E156-,S:F157-</t>
  </si>
  <si>
    <t>hCoV-19/Netherlands/LI-MUMC-3246/2021</t>
  </si>
  <si>
    <t>Rijlabels</t>
  </si>
  <si>
    <t>Eindtotaal</t>
  </si>
  <si>
    <t>Kolomlabels</t>
  </si>
  <si>
    <t>Aantal van GISAI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14" fontId="2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0" borderId="0" xfId="0" pivotButton="1"/>
    <xf numFmtId="0" fontId="0" fillId="0" borderId="0" xfId="0" applyNumberFormat="1"/>
    <xf numFmtId="1" fontId="0" fillId="0" borderId="0" xfId="0" applyNumberFormat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Dingemans J. (Jozef)" refreshedDate="44777.642678819444" createdVersion="6" refreshedVersion="6" minRefreshableVersion="3" recordCount="267">
  <cacheSource type="worksheet">
    <worksheetSource ref="A1:N268" sheet="Genomic surveillance data"/>
  </cacheSource>
  <cacheFields count="14">
    <cacheField name="Genotype" numFmtId="0">
      <sharedItems count="11">
        <s v="other alpha"/>
        <s v="other delta"/>
        <s v="other gamma"/>
        <s v="other (non-VOC)"/>
        <s v="Genotype D"/>
        <s v="Genotype E"/>
        <s v="Genotype A"/>
        <s v="Genotype B"/>
        <s v="Genotype C"/>
        <s v="Genotype G"/>
        <s v="Genotype F"/>
      </sharedItems>
    </cacheField>
    <cacheField name="clade" numFmtId="0">
      <sharedItems/>
    </cacheField>
    <cacheField name="pangolin" numFmtId="0">
      <sharedItems/>
    </cacheField>
    <cacheField name="scorpio" numFmtId="0">
      <sharedItems containsBlank="1"/>
    </cacheField>
    <cacheField name="qc.overallStatus" numFmtId="0">
      <sharedItems/>
    </cacheField>
    <cacheField name="totalGaps" numFmtId="0">
      <sharedItems containsSemiMixedTypes="0" containsString="0" containsNumber="1" containsInteger="1" minValue="7" maxValue="43"/>
    </cacheField>
    <cacheField name="totalInsertions" numFmtId="0">
      <sharedItems containsSemiMixedTypes="0" containsString="0" containsNumber="1" containsInteger="1" minValue="0" maxValue="6"/>
    </cacheField>
    <cacheField name="totalMissing (N)" numFmtId="0">
      <sharedItems containsSemiMixedTypes="0" containsString="0" containsNumber="1" containsInteger="1" minValue="0" maxValue="2952"/>
    </cacheField>
    <cacheField name="totalMutations" numFmtId="0">
      <sharedItems containsSemiMixedTypes="0" containsString="0" containsNumber="1" containsInteger="1" minValue="30" maxValue="49"/>
    </cacheField>
    <cacheField name="aaSubstitutions" numFmtId="0">
      <sharedItems/>
    </cacheField>
    <cacheField name="aaDeletions" numFmtId="0">
      <sharedItems/>
    </cacheField>
    <cacheField name="GISAID ID" numFmtId="0">
      <sharedItems count="267">
        <s v="hCoV-19/Netherlands/LI-MUMC-2735/2021"/>
        <s v="hCoV-19/Netherlands/LI-MUMC-2736/2021"/>
        <s v="hCoV-19/Netherlands/LI-MUMC-2737/2021"/>
        <s v="hCoV-19/Netherlands/LI-MUMC-2738/2021"/>
        <s v="hCoV-19/Netherlands/LI-MUMC-2739/2021"/>
        <s v="hCoV-19/Netherlands/LI-MUMC-2740/2021"/>
        <s v="hCoV-19/Netherlands/LI-MUMC-2741/2021"/>
        <s v="hCoV-19/Netherlands/LI-MUMC-2742/2021"/>
        <s v="hCoV-19/Netherlands/LI-MUMC-2743/2021"/>
        <s v="hCoV-19/Netherlands/LI-MUMC-2744/2021"/>
        <s v="hCoV-19/Netherlands/LI-MUMC-2745/2021"/>
        <s v="hCoV-19/Netherlands/LI-MUMC-2746/2021"/>
        <s v="hCoV-19/Netherlands/LI-MUMC-2747/2021"/>
        <s v="hCoV-19/Netherlands/LI-MUMC-2748/2021"/>
        <s v="hCoV-19/Netherlands/LI-MUMC-2749/2021"/>
        <s v="hCoV-19/Netherlands/LI-MUMC-2750/2021"/>
        <s v="hCoV-19/Netherlands/LI-MUMC-2751/2021"/>
        <s v="hCoV-19/Netherlands/LI-MUMC-2752/2021"/>
        <s v="hCoV-19/Netherlands/LI-MUMC-2753/2021"/>
        <s v="hCoV-19/Netherlands/LI-MUMC-2754/2021"/>
        <s v="hCoV-19/Netherlands/LI-MUMC-2755/2021"/>
        <s v="hCoV-19/Netherlands/LI-MUMC-2756/2021"/>
        <s v="hCoV-19/Netherlands/LI-MUMC-2757/2021"/>
        <s v="hCoV-19/Netherlands/LI-MUMC-2758/2021"/>
        <s v="hCoV-19/Netherlands/LI-MUMC-2759/2021"/>
        <s v="hCoV-19/Netherlands/LI-MUMC-2760/2021"/>
        <s v="hCoV-19/Netherlands/LI-MUMC-2761/2021"/>
        <s v="hCoV-19/Netherlands/ZH-MUMC-2724/2021"/>
        <s v="hCoV-19/Netherlands/LI-MUMC-2762/2021"/>
        <s v="hCoV-19/Netherlands/LI-MUMC-2763/2021"/>
        <s v="hCoV-19/Netherlands/LI-MUMC-2764/2021"/>
        <s v="hCoV-19/Netherlands/LI-MUMC-2766/2021"/>
        <s v="hCoV-19/Netherlands/LI-MUMC-2767/2021"/>
        <s v="hCoV-19/Netherlands/LI-MUMC-2768/2021"/>
        <s v="hCoV-19/Netherlands/LI-MUMC-2769/2021"/>
        <s v="hCoV-19/Netherlands/LI-MUMC-2770/2021"/>
        <s v="hCoV-19/Netherlands/LI-MUMC-2771/2021"/>
        <s v="hCoV-19/Netherlands/LI-MUMC-2772/2021"/>
        <s v="hCoV-19/Netherlands/LI-MUMC-2802/2021"/>
        <s v="hCoV-19/Netherlands/LI-MUMC-2805/2021"/>
        <s v="hCoV-19/Netherlands/LI-MUMC-2818/2021"/>
        <s v="hCoV-19/Netherlands/LI-MUMC-2819/2021"/>
        <s v="hCoV-19/Netherlands/LI-MUMC-2820/2021"/>
        <s v="hCoV-19/Netherlands/LI-MUMC-2821/2021"/>
        <s v="hCoV-19/Netherlands/LI-MUMC-2822/2021"/>
        <s v="hCoV-19/Netherlands/LI-MUMC-2823/2021"/>
        <s v="hCoV-19/Netherlands/LI-MUMC-2824/2021"/>
        <s v="hCoV-19/Netherlands/LI-MUMC-2828/2021"/>
        <s v="hCoV-19/Netherlands/LI-MUMC-2826/2021"/>
        <s v="hCoV-19/Netherlands/LI-MUMC-2765/2021"/>
        <s v="hCoV-19/Netherlands/LI-MUMC-2838/2021"/>
        <s v="hCoV-19/Netherlands/LI-MUMC-2829/2021"/>
        <s v="hCoV-19/Netherlands/LI-MUMC-2830/2021"/>
        <s v="hCoV-19/Netherlands/LI-MUMC-2833/2021"/>
        <s v="hCoV-19/Netherlands/LI-MUMC-2837/2021"/>
        <s v="hCoV-19/Netherlands/LI-MUMC-2852/2021"/>
        <s v="hCoV-19/Netherlands/LI-MUMC-2853/2021"/>
        <s v="hCoV-19/Netherlands/LI-MUMC-2854/2021"/>
        <s v="hCoV-19/Netherlands/LI-MUMC-2863/2021"/>
        <s v="hCoV-19/Netherlands/LI-MUMC-2864/2021"/>
        <s v="hCoV-19/Netherlands/NB-MUMC-2866/2021"/>
        <s v="hCoV-19/Netherlands/LI-MUMC-2865/2021"/>
        <s v="hCoV-19/Netherlands/LI-MUMC-2867/2021"/>
        <s v="hCoV-19/Netherlands/LI-MUMC-2800/2021"/>
        <s v="hCoV-19/Netherlands/LI-MUMC-2834/2021"/>
        <s v="hCoV-19/Netherlands/LI-MUMC-2851/2021"/>
        <s v="hCoV-19/Netherlands/LI-MUMC-2894/2021"/>
        <s v="hCoV-19/Netherlands/LI-MUMC-2896/2021"/>
        <s v="hCoV-19/Netherlands/LI-MUMC-3010/2021"/>
        <s v="hCoV-19/Netherlands/LI-MUMC-3013/2021"/>
        <s v="hCoV-19/Netherlands/LI-MUMC-2850/2021"/>
        <s v="hCoV-19/Netherlands/LI-MUMC-2895/2021"/>
        <s v="hCoV-19/Netherlands/LI-MUMC-2903/2021"/>
        <s v="hCoV-19/Netherlands/LI-MUMC-3011/2021"/>
        <s v="hCoV-19/Netherlands/LI-MUMC-3014/2021"/>
        <s v="hCoV-19/Netherlands/LI-MUMC-3012/2021"/>
        <s v="hCoV-19/Netherlands/LI-MUMC-3015/2021"/>
        <s v="hCoV-19/Netherlands/LI-MUMC-2907/2021"/>
        <s v="hCoV-19/Netherlands/NB-MUMC-2906/2021"/>
        <s v="hCoV-19/Netherlands/LI-MUMC-2912/2021"/>
        <s v="hCoV-19/Netherlands/LI-MUMC-2923/2021"/>
        <s v="hCoV-19/Netherlands/LI-MUMC-2933/2021"/>
        <s v="hCoV-19/Netherlands/LI-MUMC-2932/2021"/>
        <s v="hCoV-19/Netherlands/LI-MUMC-2925/2021"/>
        <s v="hCoV-19/Netherlands/LI-MUMC-2927/2021"/>
        <s v="hCoV-19/Netherlands/NB-MUMC-2934/2021"/>
        <s v="hCoV-19/Netherlands/LI-MUMC-2915/2021"/>
        <s v="hCoV-19/Netherlands/NB-MUMC-2924/2021"/>
        <s v="hCoV-19/Netherlands/LI-MUMC-2919/2021"/>
        <s v="hCoV-19/Netherlands/LI-MUMC-2928/2021"/>
        <s v="hCoV-19/Netherlands/LI-MUMC-2909/2021"/>
        <s v="hCoV-19/Netherlands/LI-MUMC-2910/2021"/>
        <s v="hCoV-19/Netherlands/LI-MUMC-2914/2021"/>
        <s v="hCoV-19/Netherlands/LI-MUMC-2917/2021"/>
        <s v="hCoV-19/Netherlands/LI-MUMC-2918/2021"/>
        <s v="hCoV-19/Netherlands/LI-MUMC-2922/2021"/>
        <s v="hCoV-19/Netherlands/LI-MUMC-2930/2021"/>
        <s v="hCoV-19/Netherlands/LI-MUMC-2931/2021"/>
        <s v="hCoV-19/Netherlands/LI-MUMC-2951/2021"/>
        <s v="hCoV-19/Netherlands/LI-MUMC-2952/2021"/>
        <s v="hCoV-19/Netherlands/LI-MUMC-2957/2021"/>
        <s v="hCoV-19/Netherlands/LI-MUMC-2962/2021"/>
        <s v="hCoV-19/Netherlands/LI-MUMC-2963/2021"/>
        <s v="hCoV-19/Netherlands/LI-MUMC-2970/2021"/>
        <s v="hCoV-19/Netherlands/LI-MUMC-2979/2021"/>
        <s v="hCoV-19/Netherlands/LI-MUMC-2981/2021"/>
        <s v="hCoV-19/Netherlands/LI-MUMC-2984/2021"/>
        <s v="hCoV-19/Netherlands/LI-MUMC-2999/2021"/>
        <s v="hCoV-19/Netherlands/LI-MUMC-3000/2021"/>
        <s v="hCoV-19/Netherlands/LI-MUMC-3003/2021"/>
        <s v="hCoV-19/Netherlands/LI-MUMC-3016/2021"/>
        <s v="hCoV-19/Netherlands/LI-MUMC-3018/2021"/>
        <s v="hCoV-19/Netherlands/LI-MUMC-3019/2021"/>
        <s v="hCoV-19/Netherlands/LI-MUMC-3021/2021"/>
        <s v="hCoV-19/Netherlands/LI-MUMC-3023/2021"/>
        <s v="hCoV-19/Netherlands/LI-MUMC-3031/2021"/>
        <s v="hCoV-19/Netherlands/LI-MUMC-3032/2021"/>
        <s v="hCoV-19/Netherlands/LI-MUMC-2954/2021"/>
        <s v="hCoV-19/Netherlands/LI-MUMC-2990/2021"/>
        <s v="hCoV-19/Netherlands/LI-MUMC-2982/2021"/>
        <s v="hCoV-19/Netherlands/LI-MUMC-2953/2021"/>
        <s v="hCoV-19/Netherlands/LI-MUMC-2975/2021"/>
        <s v="hCoV-19/Netherlands/LI-MUMC-2980/2021"/>
        <s v="hCoV-19/Netherlands/LI-MUMC-3001/2021"/>
        <s v="hCoV-19/Netherlands/LI-MUMC-3005/2021"/>
        <s v="hCoV-19/Netherlands/LI-MUMC-2973/2021"/>
        <s v="hCoV-19/Netherlands/LI-MUMC-3002/2021"/>
        <s v="hCoV-19/Netherlands/NB-MUMC-2956/2021"/>
        <s v="hCoV-19/Netherlands/LI-MUMC-2950/2021"/>
        <s v="hCoV-19/Netherlands/LI-MUMC-3022/2021"/>
        <s v="hCoV-19/Netherlands/LI-MUMC-2959/2021"/>
        <s v="hCoV-19/Netherlands/LI-MUMC-2961/2021"/>
        <s v="hCoV-19/Netherlands/LI-MUMC-2969/2021"/>
        <s v="hCoV-19/Netherlands/LI-MUMC-2971/2021"/>
        <s v="hCoV-19/Netherlands/LI-MUMC-2974/2021"/>
        <s v="hCoV-19/Netherlands/LI-MUMC-2978/2021"/>
        <s v="hCoV-19/Netherlands/LI-MUMC-2985/2021"/>
        <s v="hCoV-19/Netherlands/LI-MUMC-2988/2021"/>
        <s v="hCoV-19/Netherlands/LI-MUMC-2991/2021"/>
        <s v="hCoV-19/Netherlands/LI-MUMC-2997/2021"/>
        <s v="hCoV-19/Netherlands/LI-MUMC-3004/2021"/>
        <s v="hCoV-19/Netherlands/LI-MUMC-3007/2021"/>
        <s v="hCoV-19/Netherlands/LI-MUMC-3024/2021"/>
        <s v="hCoV-19/Netherlands/LI-MUMC-3025/2021"/>
        <s v="hCoV-19/Netherlands/LI-MUMC-3026/2021"/>
        <s v="hCoV-19/Netherlands/LI-MUMC-3027/2021"/>
        <s v="hCoV-19/Netherlands/LI-MUMC-3028/2021"/>
        <s v="hCoV-19/Netherlands/LI-MUMC-3029/2021"/>
        <s v="hCoV-19/Netherlands/NB-MUMC-2983/2021"/>
        <s v="hCoV-19/Netherlands/LI-MUMC-3049/2021"/>
        <s v="hCoV-19/Netherlands/LI-MUMC-3051/2021"/>
        <s v="hCoV-19/Netherlands/LI-MUMC-3053/2021"/>
        <s v="hCoV-19/Netherlands/LI-MUMC-3057/2021"/>
        <s v="hCoV-19/Netherlands/LI-MUMC-3059/2021"/>
        <s v="hCoV-19/Netherlands/LI-MUMC-3068/2021"/>
        <s v="hCoV-19/Netherlands/LI-MUMC-3069/2021"/>
        <s v="hCoV-19/Netherlands/LI-MUMC-3070/2021"/>
        <s v="hCoV-19/Netherlands/LI-MUMC-3072/2021"/>
        <s v="hCoV-19/Netherlands/LI-MUMC-3073/2021"/>
        <s v="hCoV-19/Netherlands/LI-MUMC-3076/2021"/>
        <s v="hCoV-19/Netherlands/LI-MUMC-3077/2021"/>
        <s v="hCoV-19/Netherlands/LI-MUMC-3080/2021"/>
        <s v="hCoV-19/Netherlands/LI-MUMC-3085/2021"/>
        <s v="hCoV-19/Netherlands/LI-MUMC-3086/2021"/>
        <s v="hCoV-19/Netherlands/LI-MUMC-3088/2021"/>
        <s v="hCoV-19/Netherlands/LI-MUMC-3090/2021"/>
        <s v="hCoV-19/Netherlands/LI-MUMC-3091/2021"/>
        <s v="hCoV-19/Netherlands/LI-MUMC-3092/2021"/>
        <s v="hCoV-19/Netherlands/LI-MUMC-3095/2021"/>
        <s v="hCoV-19/Netherlands/LI-MUMC-3093/2021"/>
        <s v="hCoV-19/Netherlands/LI-MUMC-3050/2021"/>
        <s v="hCoV-19/Netherlands/LI-MUMC-3054/2021"/>
        <s v="hCoV-19/Netherlands/LI-MUMC-3063/2021"/>
        <s v="hCoV-19/Netherlands/LI-MUMC-3065/2021"/>
        <s v="hCoV-19/Netherlands/LI-MUMC-3066/2021"/>
        <s v="hCoV-19/Netherlands/LI-MUMC-2955/2021"/>
        <s v="hCoV-19/Netherlands/LI-MUMC-3087/2021"/>
        <s v="hCoV-19/Netherlands/LI-MUMC-3089/2021"/>
        <s v="hCoV-19/Netherlands/LI-MUMC-3035/2021"/>
        <s v="hCoV-19/Netherlands/LI-MUMC-3039/2010"/>
        <s v="hCoV-19/Netherlands/LI-MUMC-3040/2010"/>
        <s v="hCoV-19/Netherlands/LI-MUMC-3041/2010"/>
        <s v="hCoV-19/Netherlands/LI-MUMC-3046/2021"/>
        <s v="hCoV-19/Netherlands/LI-MUMC-3047/2021"/>
        <s v="hCoV-19/Netherlands/LI-MUMC-3048/2021"/>
        <s v="hCoV-19/Netherlands/LI-MUMC-3052/2021"/>
        <s v="hCoV-19/Netherlands/LI-MUMC-3055/2021"/>
        <s v="hCoV-19/Netherlands/LI-MUMC-3056/2021"/>
        <s v="hCoV-19/Netherlands/LI-MUMC-3058/2021"/>
        <s v="hCoV-19/Netherlands/LI-MUMC-3060/2021"/>
        <s v="hCoV-19/Netherlands/LI-MUMC-3061/2021"/>
        <s v="hCoV-19/Netherlands/LI-MUMC-3062/2021"/>
        <s v="hCoV-19/Netherlands/LI-MUMC-3064/2021"/>
        <s v="hCoV-19/Netherlands/LI-MUMC-3067/2021"/>
        <s v="hCoV-19/Netherlands/LI-MUMC-3071/2021"/>
        <s v="hCoV-19/Netherlands/LI-MUMC-3074/2021"/>
        <s v="hCoV-19/Netherlands/LI-MUMC-3075/2021"/>
        <s v="hCoV-19/Netherlands/LI-MUMC-3078/2021"/>
        <s v="hCoV-19/Netherlands/LI-MUMC-3079/2021"/>
        <s v="hCoV-19/Netherlands/LI-MUMC-3081/2021"/>
        <s v="hCoV-19/Netherlands/LI-MUMC-3082/2021"/>
        <s v="hCoV-19/Netherlands/LI-MUMC-3083/2021"/>
        <s v="hCoV-19/Netherlands/LI-MUMC-3084/2021"/>
        <s v="hCoV-19/Netherlands/LI-MUMC-3094/2021"/>
        <s v="hCoV-19/Netherlands/LI-MUMC-3096/2021"/>
        <s v="hCoV-19/Netherlands/LI-MUMC-3097/2021"/>
        <s v="hCoV-19/Netherlands/LI-MUMC-3098/2021"/>
        <s v="hCoV-19/Netherlands/LI-MUMC-3099/2021"/>
        <s v="hCoV-19/Netherlands/LI-MUMC-3100/2021"/>
        <s v="hCoV-19/Netherlands/LI-MUMC-3102/2021"/>
        <s v="hCoV-19/Netherlands/LI-MUMC-3109/2021"/>
        <s v="hCoV-19/Netherlands/LI-MUMC-3184/2021"/>
        <s v="hCoV-19/Netherlands/LI-MUMC-3188/2021"/>
        <s v="hCoV-19/Netherlands/LI-MUMC-3193/2021"/>
        <s v="hCoV-19/Netherlands/LI-MUMC-3194/2021"/>
        <s v="hCoV-19/Netherlands/LI-MUMC-3195/2021"/>
        <s v="hCoV-19/Netherlands/LI-MUMC-3199/2021"/>
        <s v="hCoV-19/Netherlands/LI-MUMC-3200/2021"/>
        <s v="hCoV-19/Netherlands/LI-MUMC-3202/2021"/>
        <s v="hCoV-19/Netherlands/LI-MUMC-3203/2021"/>
        <s v="hCoV-19/Netherlands/LI-MUMC-3205/2021"/>
        <s v="hCoV-19/Netherlands/LI-MUMC-3208/2021"/>
        <s v="hCoV-19/Netherlands/LI-MUMC-3212/2021"/>
        <s v="hCoV-19/Netherlands/LI-MUMC-3213/2021"/>
        <s v="hCoV-19/Netherlands/LI-MUMC-3214/2021"/>
        <s v="hCoV-19/Netherlands/LI-MUMC-3216/2021"/>
        <s v="hCoV-19/Netherlands/LI-MUMC-3219/2021"/>
        <s v="hCoV-19/Netherlands/LI-MUMC-3103/2021"/>
        <s v="hCoV-19/Netherlands/LI-MUMC-3108/2021"/>
        <s v="hCoV-19/Netherlands/LI-MUMC-3210/2021"/>
        <s v="hCoV-19/Netherlands/LI-MUMC-3185/2021"/>
        <s v="hCoV-19/Netherlands/LI-MUMC-3186/2021"/>
        <s v="hCoV-19/Netherlands/LI-MUMC-3187/2021"/>
        <s v="hCoV-19/Netherlands/LI-MUMC-3189/2021"/>
        <s v="hCoV-19/Netherlands/LI-MUMC-3190/2021"/>
        <s v="hCoV-19/Netherlands/LI-MUMC-3196/2021"/>
        <s v="hCoV-19/Netherlands/LI-MUMC-3197/2021"/>
        <s v="hCoV-19/Netherlands/LI-MUMC-3198/2021"/>
        <s v="hCoV-19/Netherlands/LI-MUMC-3204/2021"/>
        <s v="hCoV-19/Netherlands/LI-MUMC-3206/2021"/>
        <s v="hCoV-19/Netherlands/LI-MUMC-3211/2021"/>
        <s v="hCoV-19/Netherlands/LI-MUMC-3217/2021"/>
        <s v="hCoV-19/Netherlands/LI-MUMC-3218/2021"/>
        <s v="hCoV-19/Netherlands/LI-MUMC-3042/2010"/>
        <s v="hCoV-19/Netherlands/LI-MUMC-3101/2021"/>
        <s v="hCoV-19/Netherlands/LI-MUMC-3105/2021"/>
        <s v="hCoV-19/Netherlands/LI-MUMC-3106/2021"/>
        <s v="hCoV-19/Netherlands/LI-MUMC-3107/2021"/>
        <s v="hCoV-19/Netherlands/LI-MUMC-3226/2021"/>
        <s v="hCoV-19/Netherlands/LI-MUMC-3227/2021"/>
        <s v="hCoV-19/Netherlands/LI-MUMC-3236/2021"/>
        <s v="hCoV-19/Netherlands/LI-MUMC-3238/2021"/>
        <s v="hCoV-19/Netherlands/LI-MUMC-3239/2021"/>
        <s v="hCoV-19/Netherlands/LI-MUMC-3240/2021"/>
        <s v="hCoV-19/Netherlands/LI-MUMC-3241/2021"/>
        <s v="hCoV-19/Netherlands/LI-MUMC-3243/2021"/>
        <s v="hCoV-19/Netherlands/LI-MUMC-3245/2021"/>
        <s v="hCoV-19/Netherlands/LI-MUMC-3220/2021"/>
        <s v="hCoV-19/Netherlands/LI-MUMC-3221/2021"/>
        <s v="hCoV-19/Netherlands/LI-MUMC-3222/2021"/>
        <s v="hCoV-19/Netherlands/LI-MUMC-3230/2021"/>
        <s v="hCoV-19/Netherlands/LI-MUMC-3232/2021"/>
        <s v="hCoV-19/Netherlands/LI-MUMC-3233/2021"/>
        <s v="hCoV-19/Netherlands/LI-MUMC-3237/2021"/>
        <s v="hCoV-19/Netherlands/LI-MUMC-3242/2021"/>
        <s v="hCoV-19/Netherlands/LI-MUMC-3244/2021"/>
        <s v="hCoV-19/Netherlands/LI-MUMC-3246/2021"/>
      </sharedItems>
    </cacheField>
    <cacheField name="Date of positive test" numFmtId="14">
      <sharedItems containsSemiMixedTypes="0" containsNonDate="0" containsDate="1" containsString="0" minDate="2021-05-31T00:00:00" maxDate="2021-08-09T00:00:00"/>
    </cacheField>
    <cacheField name="week" numFmtId="1">
      <sharedItems containsSemiMixedTypes="0" containsString="0" containsNumber="1" containsInteger="1" minValue="22" maxValue="31" count="10">
        <n v="22"/>
        <n v="23"/>
        <n v="24"/>
        <n v="25"/>
        <n v="26"/>
        <n v="27"/>
        <n v="28"/>
        <n v="29"/>
        <n v="30"/>
        <n v="3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67">
  <r>
    <x v="0"/>
    <s v="20I (Alpha, V1)"/>
    <s v="B.1.1.7"/>
    <s v="Alpha (B.1.1.7-like)"/>
    <s v="good"/>
    <n v="20"/>
    <n v="3"/>
    <n v="0"/>
    <n v="42"/>
    <s v="N:D3L,N:R203K,N:G204R,N:S235F,ORF1a:N460Y,ORF1a:T1001I,ORF1a:Q1011H,ORF1a:G1125C,ORF1a:A1708D,ORF1a:D2094N,ORF1a:I2230T,ORF1a:V3718F,ORF1b:S220G,ORF1b"/>
    <s v="ORF1a:S3675-,ORF1a:G3676-,ORF1a:F3677-,S:H69-,S:V70-,S:Y144-"/>
    <x v="0"/>
    <d v="2021-05-31T00:00:00"/>
    <x v="0"/>
  </r>
  <r>
    <x v="0"/>
    <s v="20I (Alpha, V1)"/>
    <s v="B.1.1.7"/>
    <s v="Alpha (B.1.1.7-like)"/>
    <s v="good"/>
    <n v="19"/>
    <n v="0"/>
    <n v="0"/>
    <n v="40"/>
    <s v="N:D3L,N:Q28H,N:R203K,N:G204R,N:S235F,ORF1a:L730F,ORF1a:T1001I,ORF1a:A1708D,ORF1a:I2230T,ORF1b:P314L,ORF1b:G2337S,ORF3a:S162I,ORF8:Q27*,ORF8:R52I,ORF8:"/>
    <s v="ORF1a:S3675-,ORF1a:G3676-,ORF1a:F3677-,S:H69-,S:V70-,S:Y144-"/>
    <x v="1"/>
    <d v="2021-05-31T00:00:00"/>
    <x v="0"/>
  </r>
  <r>
    <x v="0"/>
    <s v="20I (Alpha, V1)"/>
    <s v="B.1.1.7"/>
    <s v="Alpha (B.1.1.7-like)"/>
    <s v="good"/>
    <n v="19"/>
    <n v="0"/>
    <n v="266"/>
    <n v="38"/>
    <s v="N:D3L,N:R203K,N:G204R,N:S235F,ORF1a:T1001I,ORF1a:A1708D,ORF1a:I2230T,ORF1a:R2336K,ORF1a:A4285V,ORF1b:T17I,ORF1b:P314L,ORF1b:V2564M,ORF7b:L14F,ORF8:Q27"/>
    <s v="ORF1a:S3675-,ORF1a:G3676-,ORF1a:F3677-,S:H69-,S:V70-,S:Y144-"/>
    <x v="2"/>
    <d v="2021-05-31T00:00:00"/>
    <x v="0"/>
  </r>
  <r>
    <x v="0"/>
    <s v="20I (Alpha, V1)"/>
    <s v="B.1.1.7"/>
    <s v="Alpha (B.1.1.7-like)"/>
    <s v="good"/>
    <n v="19"/>
    <n v="0"/>
    <n v="712"/>
    <n v="36"/>
    <s v="N:D3L,N:R203K,N:G204R,N:S235F,ORF1a:P971L,ORF1a:T1001I,ORF1a:V1604A,ORF1a:A1708D,ORF1a:I2230T,ORF1a:T4159I,ORF1b:P314L,ORF1b:H604Y,ORF8:Q27*,ORF8:R52I"/>
    <s v="ORF1a:S3675-,ORF1a:G3676-,ORF1a:F3677-,S:H69-,S:V70-,S:Y144-"/>
    <x v="3"/>
    <d v="2021-05-31T00:00:00"/>
    <x v="0"/>
  </r>
  <r>
    <x v="0"/>
    <s v="20I (Alpha, V1)"/>
    <s v="B.1.1.7"/>
    <s v="Alpha (B.1.1.7-like)"/>
    <s v="good"/>
    <n v="19"/>
    <n v="0"/>
    <n v="0"/>
    <n v="35"/>
    <s v="N:D3L,N:R203K,N:G204R,N:S235F,ORF1a:P971L,ORF1a:T1001I,ORF1a:A1708D,ORF1a:I2230T,ORF1a:T4159I,ORF1b:P314L,ORF1b:H604Y,ORF8:Q27*,ORF8:R52I,ORF8:Y73C,S:"/>
    <s v="ORF1a:S3675-,ORF1a:G3676-,ORF1a:F3677-,S:H69-,S:V70-,S:Y144-"/>
    <x v="4"/>
    <d v="2021-05-31T00:00:00"/>
    <x v="0"/>
  </r>
  <r>
    <x v="0"/>
    <s v="20I (Alpha, V1)"/>
    <s v="B.1.1.7"/>
    <s v="Alpha (B.1.1.7-like)"/>
    <s v="good"/>
    <n v="25"/>
    <n v="0"/>
    <n v="339"/>
    <n v="35"/>
    <s v="N:D3L,N:R203K,N:G204R,N:S235F,ORF1a:Q44R,ORF1a:T1001I,ORF1a:A1708D,ORF1a:I2230T,ORF1a:K3353R,ORF1b:P314L,ORF8:Q27*,ORF8:R52I,ORF8:Y73C,ORF9b:T72I,S:K1"/>
    <s v="ORF1a:V84-,ORF1a:M85-,ORF1a:S3675-,ORF1a:G3676-,ORF1a:F3677-,S:H69-,S:V70-,S:Y144-"/>
    <x v="5"/>
    <d v="2021-06-01T00:00:00"/>
    <x v="0"/>
  </r>
  <r>
    <x v="0"/>
    <s v="20I (Alpha, V1)"/>
    <s v="B.1.1.7"/>
    <s v="Alpha (B.1.1.7-like)"/>
    <s v="good"/>
    <n v="19"/>
    <n v="0"/>
    <n v="267"/>
    <n v="36"/>
    <s v="N:D3L,N:R203K,N:G204R,N:S235F,ORF1a:G661S,ORF1a:T1001I,ORF1a:A1708D,ORF1a:I2230T,ORF1a:S2661F,ORF1b:P314L,ORF8:Q27*,ORF8:R52I,ORF8:Y73C,ORF8:D75Y,ORF9"/>
    <s v="ORF1a:S3675-,ORF1a:G3676-,ORF1a:F3677-,S:H69-,S:V70-,S:Y144-"/>
    <x v="6"/>
    <d v="2021-06-01T00:00:00"/>
    <x v="0"/>
  </r>
  <r>
    <x v="0"/>
    <s v="20I (Alpha, V1)"/>
    <s v="B.1.1.7"/>
    <s v="Alpha (B.1.1.7-like)"/>
    <s v="good"/>
    <n v="43"/>
    <n v="0"/>
    <n v="1"/>
    <n v="40"/>
    <s v="N:D3L,N:R203K,N:G204R,N:S235F,ORF1a:T1001I,ORF1a:A1708D,ORF1a:I2230T,ORF1a:V2324F,ORF1a:S2661F,ORF1b:P314L,ORF1b:L2017F,ORF6:D30Y,ORF8:Q27*,ORF8:R52I,"/>
    <s v="ORF1a:S3675-,ORF1a:G3676-,ORF1a:F3677-,ORF6:F22-,ORF6:K23-,ORF6:V24-,ORF6:S25-,ORF6:I26-,ORF6:W27-,ORF6:N28-,ORF6:L29-,S:H69-,S:V70-,S:Y144-"/>
    <x v="7"/>
    <d v="2021-06-01T00:00:00"/>
    <x v="0"/>
  </r>
  <r>
    <x v="0"/>
    <s v="20I (Alpha, V1)"/>
    <s v="B.1.1.7"/>
    <s v="Alpha (B.1.1.7-like)"/>
    <s v="good"/>
    <n v="19"/>
    <n v="0"/>
    <n v="0"/>
    <n v="34"/>
    <s v="N:D3L,N:R203K,N:G204R,N:S235F,ORF1a:T1001I,ORF1a:A1708D,ORF1a:I2230T,ORF1a:S2661F,ORF1b:P314L,ORF1b:G1824C,ORF8:Q27*,ORF8:R52I,ORF8:Y73C,ORF9b:T72I,S:"/>
    <s v="ORF1a:S3675-,ORF1a:G3676-,ORF1a:F3677-,S:H69-,S:V70-,S:Y144-"/>
    <x v="8"/>
    <d v="2021-06-01T00:00:00"/>
    <x v="0"/>
  </r>
  <r>
    <x v="0"/>
    <s v="20I (Alpha, V1)"/>
    <s v="B.1.1.7"/>
    <s v="Alpha (B.1.1.7-like)"/>
    <s v="good"/>
    <n v="19"/>
    <n v="0"/>
    <n v="0"/>
    <n v="37"/>
    <s v="N:D3L,N:R203K,N:G204R,N:S235F,ORF1a:A555V,ORF1a:T1001I,ORF1a:A1708D,ORF1a:I2230T,ORF1a:V3718I,ORF1b:P314L,ORF8:Q27*,ORF8:R52I,ORF8:Y73C,ORF8:T80E,ORF8"/>
    <s v="ORF1a:S3675-,ORF1a:G3676-,ORF1a:F3677-,S:H69-,S:V70-,S:Y144-"/>
    <x v="9"/>
    <d v="2021-06-01T00:00:00"/>
    <x v="0"/>
  </r>
  <r>
    <x v="0"/>
    <s v="20I (Alpha, V1)"/>
    <s v="B.1.1.7"/>
    <s v="Alpha (B.1.1.7-like)"/>
    <s v="good"/>
    <n v="19"/>
    <n v="0"/>
    <n v="234"/>
    <n v="36"/>
    <s v="N:D3L,N:R203K,N:G204R,N:S235F,ORF1a:S528P,ORF1a:T1001I,ORF1a:A1708D,ORF1a:I2230T,ORF1a:S2661F,ORF1b:P314L,ORF1b:G1824C,ORF8:Q27*,ORF8:R52I,ORF8:Y73C,O"/>
    <s v="ORF1a:S3675-,ORF1a:G3676-,ORF1a:F3677-,S:H69-,S:V70-,S:Y144-"/>
    <x v="10"/>
    <d v="2021-06-01T00:00:00"/>
    <x v="0"/>
  </r>
  <r>
    <x v="0"/>
    <s v="20I (Alpha, V1)"/>
    <s v="B.1.1.7"/>
    <s v="Alpha (B.1.1.7-like)"/>
    <s v="good"/>
    <n v="20"/>
    <n v="3"/>
    <n v="0"/>
    <n v="37"/>
    <s v="N:D3L,N:R203K,N:G204R,N:S235F,ORF1a:N460Y,ORF1a:T1001I,ORF1a:A1382V,ORF1a:A1708D,ORF1a:I2230T,ORF1b:P314L,ORF3a:W131C,S:N501Y,S:A570D,S:D614G,S:H655Y,"/>
    <s v="ORF1a:S3675-,ORF1a:G3676-,ORF1a:F3677-,S:H69-,S:V70-,S:Y144-"/>
    <x v="11"/>
    <d v="2021-06-01T00:00:00"/>
    <x v="0"/>
  </r>
  <r>
    <x v="0"/>
    <s v="20I (Alpha, V1)"/>
    <s v="B.1.1.7"/>
    <s v="Alpha (B.1.1.7-like)"/>
    <s v="good"/>
    <n v="19"/>
    <n v="0"/>
    <n v="439"/>
    <n v="36"/>
    <s v="N:D3L,N:R203K,N:G204R,N:S235F,ORF1a:G826V,ORF1a:P971S,ORF1a:T1001I,ORF1a:A1708D,ORF1a:I2230T,ORF1b:P314L,ORF1b:G1356C,ORF8:Q27*,ORF8:R52I,ORF8:K68*,OR"/>
    <s v="ORF1a:S3675-,ORF1a:G3676-,ORF1a:F3677-,S:H69-,S:V70-,S:Y144-"/>
    <x v="12"/>
    <d v="2021-06-02T00:00:00"/>
    <x v="0"/>
  </r>
  <r>
    <x v="0"/>
    <s v="20I (Alpha, V1)"/>
    <s v="B.1.1.7"/>
    <s v="Alpha (B.1.1.7-like)"/>
    <s v="good"/>
    <n v="19"/>
    <n v="0"/>
    <n v="0"/>
    <n v="36"/>
    <s v="M:L34F,N:D3L,N:R203K,N:G204R,N:S235F,ORF1a:T1001I,ORF1a:A1708D,ORF1a:I2230T,ORF1b:P314L,ORF1b:F1296S,ORF8:Q27*,ORF8:R52I,ORF8:Y73C,ORF8:E110*,S:V3G,S:"/>
    <s v="ORF1a:S3675-,ORF1a:G3676-,ORF1a:F3677-,S:H69-,S:V70-,S:Y144-"/>
    <x v="13"/>
    <d v="2021-06-02T00:00:00"/>
    <x v="0"/>
  </r>
  <r>
    <x v="0"/>
    <s v="20I (Alpha, V1)"/>
    <s v="B.1.1.7"/>
    <s v="Alpha (B.1.1.7-like)"/>
    <s v="good"/>
    <n v="43"/>
    <n v="0"/>
    <n v="0"/>
    <n v="42"/>
    <s v="N:D3L,N:R203K,N:G204R,N:S235F,ORF1a:T1001I,ORF1a:A1708D,ORF1a:I2230T,ORF1a:V2324F,ORF1a:S2661F,ORF1b:P314L,ORF1b:L2017F,ORF8:Q27*,ORF8:R52I,ORF8:Y73C,"/>
    <s v="ORF1a:S3675-,ORF1a:G3676-,ORF1a:F3677-,ORF6:K23-,ORF6:V24-,ORF6:S25-,ORF6:I26-,ORF6:W27-,ORF6:N28-,ORF6:L29-,ORF6:D30-,S:H69-,S:V70-,S:Y144-"/>
    <x v="14"/>
    <d v="2021-06-02T00:00:00"/>
    <x v="0"/>
  </r>
  <r>
    <x v="0"/>
    <s v="20I (Alpha, V1)"/>
    <s v="B.1.1.7"/>
    <s v="Alpha (B.1.1.7-like)"/>
    <s v="good"/>
    <n v="19"/>
    <n v="0"/>
    <n v="0"/>
    <n v="37"/>
    <s v="N:D3L,N:R203K,N:G204R,N:S235F,ORF1a:T1001I,ORF1a:A1708D,ORF1a:I2230T,ORF1b:P314L,ORF1b:K2557R,ORF3a:P104S,ORF8:Q27*,ORF8:R52I,ORF8:Y73C,S:N501Y,S:A570"/>
    <s v="ORF1a:S3675-,ORF1a:G3676-,ORF1a:F3677-,S:H69-,S:V70-,S:Y144-"/>
    <x v="15"/>
    <d v="2021-06-02T00:00:00"/>
    <x v="0"/>
  </r>
  <r>
    <x v="0"/>
    <s v="20I (Alpha, V1)"/>
    <s v="B.1.1.7"/>
    <s v="Alpha (B.1.1.7-like)"/>
    <s v="good"/>
    <n v="19"/>
    <n v="0"/>
    <n v="0"/>
    <n v="31"/>
    <s v="N:D3L,N:R203K,N:G204R,N:S235F,ORF1a:T1001I,ORF1a:A1708D,ORF1a:I2230T,ORF1b:P314L,ORF8:Q27*,ORF8:R52I,ORF8:Y73C,S:N501Y,S:A570D,S:D614G,S:P681H,S:T716I"/>
    <s v="ORF1a:S3675-,ORF1a:G3676-,ORF1a:F3677-,S:H69-,S:V70-,S:Y144-"/>
    <x v="16"/>
    <d v="2021-06-03T00:00:00"/>
    <x v="0"/>
  </r>
  <r>
    <x v="0"/>
    <s v="20I (Alpha, V1)"/>
    <s v="B.1.1.7"/>
    <s v="Alpha (B.1.1.7-like)"/>
    <s v="good"/>
    <n v="20"/>
    <n v="3"/>
    <n v="0"/>
    <n v="39"/>
    <s v="N:D3L,N:R203K,N:G204R,N:S235F,ORF1a:N460Y,ORF1a:T1001I,ORF1a:A1708D,ORF1a:I2230T,ORF1a:T2283I,ORF1a:L2902P,ORF1a:P3371S,ORF1a:T4087I,ORF1b:P314L,ORF7a"/>
    <s v="ORF1a:S3675-,ORF1a:G3676-,ORF1a:F3677-,S:H69-,S:V70-,S:Y144-"/>
    <x v="17"/>
    <d v="2021-06-03T00:00:00"/>
    <x v="0"/>
  </r>
  <r>
    <x v="0"/>
    <s v="20I (Alpha, V1)"/>
    <s v="B.1.1.7"/>
    <s v="Alpha (B.1.1.7-like)"/>
    <s v="good"/>
    <n v="20"/>
    <n v="3"/>
    <n v="0"/>
    <n v="39"/>
    <s v="N:D3L,N:R203K,N:G204R,N:S235F,ORF1a:N460Y,ORF1a:T1001I,ORF1a:A1708D,ORF1a:I2230T,ORF1a:T2408I,ORF1a:C3790S,ORF1a:T4311I,ORF1b:P314L,ORF1b:A2222V,ORF3a"/>
    <s v="ORF1a:S3675-,ORF1a:G3676-,ORF1a:F3677-,S:H69-,S:V70-,S:Y144-"/>
    <x v="18"/>
    <d v="2021-06-03T00:00:00"/>
    <x v="0"/>
  </r>
  <r>
    <x v="0"/>
    <s v="20I (Alpha, V1)"/>
    <s v="B.1.1.7"/>
    <s v="Alpha (B.1.1.7-like)"/>
    <s v="good"/>
    <n v="19"/>
    <n v="0"/>
    <n v="813"/>
    <n v="37"/>
    <s v="N:D3L,N:R203K,N:G204R,N:S235F,ORF1a:T1001I,ORF1a:A1708D,ORF1a:I2230T,ORF1a:S2661F,ORF1b:P314L,ORF8:Q18*,ORF8:Q27*,ORF8:R52I,ORF8:Y73C,ORF9b:T72I,S:N50"/>
    <s v="ORF1a:S3675-,ORF1a:G3676-,ORF1a:F3677-,S:H69-,S:V70-,S:Y144-"/>
    <x v="19"/>
    <d v="2021-06-04T00:00:00"/>
    <x v="0"/>
  </r>
  <r>
    <x v="0"/>
    <s v="20I (Alpha, V1)"/>
    <s v="B.1.1.7"/>
    <s v="Alpha (B.1.1.7-like)"/>
    <s v="good"/>
    <n v="19"/>
    <n v="0"/>
    <n v="0"/>
    <n v="31"/>
    <s v="N:D3L,N:R203K,N:G204R,N:S235F,ORF1a:T1001I,ORF1a:A1708D,ORF1a:I2230T,ORF1b:P314L,ORF8:Q27*,ORF8:R52I,ORF8:Y73C,S:N501Y,S:A570D,S:D614G,S:P681H,S:T716I"/>
    <s v="ORF1a:S3675-,ORF1a:G3676-,ORF1a:F3677-,S:H69-,S:V70-,S:Y144-"/>
    <x v="20"/>
    <d v="2021-06-04T00:00:00"/>
    <x v="0"/>
  </r>
  <r>
    <x v="0"/>
    <s v="20I (Alpha, V1)"/>
    <s v="B.1.1.7"/>
    <s v="Alpha (B.1.1.7-like)"/>
    <s v="good"/>
    <n v="16"/>
    <n v="0"/>
    <n v="419"/>
    <n v="34"/>
    <s v="N:D3L,N:R203K,N:G204R,N:S235F,ORF1a:E37K,ORF1a:T1001I,ORF1a:A1708D,ORF1a:I2230T,ORF1a:V2430A,ORF1b:P314L,ORF3a:P104S,ORF8:Q27*,ORF8:R52I,ORF8:Y73C,ORF"/>
    <s v="ORF1a:S3675-,ORF1a:G3676-,ORF1a:F3677-,S:H69-,S:V70-"/>
    <x v="21"/>
    <d v="2021-06-04T00:00:00"/>
    <x v="0"/>
  </r>
  <r>
    <x v="0"/>
    <s v="20I (Alpha, V1)"/>
    <s v="B.1.1.7"/>
    <s v="Alpha (B.1.1.7-like)"/>
    <s v="good"/>
    <n v="19"/>
    <n v="0"/>
    <n v="0"/>
    <n v="36"/>
    <s v="N:D3L,N:R203K,N:G204R,N:S235F,ORF1a:Q44R,ORF1a:T1001I,ORF1a:A1708D,ORF1a:I2230T,ORF1a:K3353R,ORF1b:P314L,ORF8:Q27*,ORF8:R52I,ORF8:Y73C,ORF9b:T72I,S:K1"/>
    <s v="ORF1a:S3675-,ORF1a:G3676-,ORF1a:F3677-,S:H69-,S:V70-,S:Y144-"/>
    <x v="22"/>
    <d v="2021-06-05T00:00:00"/>
    <x v="0"/>
  </r>
  <r>
    <x v="0"/>
    <s v="20I (Alpha, V1)"/>
    <s v="B.1.1.7"/>
    <s v="Alpha (B.1.1.7-like)"/>
    <s v="good"/>
    <n v="19"/>
    <n v="0"/>
    <n v="204"/>
    <n v="35"/>
    <s v="N:D3L,N:R203K,N:G204R,N:S235F,ORF1a:E37K,ORF1a:T1001I,ORF1a:A1708D,ORF1a:I2230T,ORF1a:V2430A,ORF1b:P314L,ORF3a:A99S,ORF8:Q27*,ORF8:R52I,ORF8:Y73C,ORF9"/>
    <s v="ORF1a:S3675-,ORF1a:G3676-,ORF1a:F3677-,S:H69-,S:V70-,S:Y144-"/>
    <x v="23"/>
    <d v="2021-06-06T00:00:00"/>
    <x v="0"/>
  </r>
  <r>
    <x v="0"/>
    <s v="20I (Alpha, V1)"/>
    <s v="B.1.1.7"/>
    <s v="Alpha (B.1.1.7-like)"/>
    <s v="good"/>
    <n v="20"/>
    <n v="3"/>
    <n v="0"/>
    <n v="42"/>
    <s v="N:D3L,N:R203K,N:G204R,N:S235F,ORF1a:N460Y,ORF1a:T1001I,ORF1a:Q1011H,ORF1a:G1125C,ORF1a:A1708D,ORF1a:D2094N,ORF1a:I2230T,ORF1a:V3718F,ORF1b:S220G,ORF1b"/>
    <s v="ORF1a:S3675-,ORF1a:G3676-,ORF1a:F3677-,S:H69-,S:V70-,S:Y144-"/>
    <x v="24"/>
    <d v="2021-06-06T00:00:00"/>
    <x v="0"/>
  </r>
  <r>
    <x v="0"/>
    <s v="20I (Alpha, V1)"/>
    <s v="B.1.1.7"/>
    <s v="Alpha (B.1.1.7-like)"/>
    <s v="good"/>
    <n v="19"/>
    <n v="0"/>
    <n v="0"/>
    <n v="36"/>
    <s v="N:D3L,N:R203K,N:G204R,N:S235F,ORF1a:P971L,ORF1a:T1001I,ORF1a:V1604A,ORF1a:A1708D,ORF1a:I2230T,ORF1a:T4159I,ORF1b:P314L,ORF1b:H604Y,ORF8:Q27*,ORF8:R52I"/>
    <s v="ORF1a:S3675-,ORF1a:G3676-,ORF1a:F3677-,S:H69-,S:V70-,S:Y144-"/>
    <x v="25"/>
    <d v="2021-06-06T00:00:00"/>
    <x v="0"/>
  </r>
  <r>
    <x v="0"/>
    <s v="20I (Alpha, V1)"/>
    <s v="B.1.1.7"/>
    <s v="Alpha (B.1.1.7-like)"/>
    <s v="good"/>
    <n v="19"/>
    <n v="0"/>
    <n v="0"/>
    <n v="39"/>
    <s v="N:D3L,N:Q28H,N:R203K,N:G204R,N:S235F,ORF1a:L730F,ORF1a:T1001I,ORF1a:A1708D,ORF1a:I2230T,ORF1b:P314L,ORF1b:G2337S,ORF3a:S162I,ORF8:Q27*,ORF8:R52I,ORF8:"/>
    <s v="ORF1a:S3675-,ORF1a:G3676-,ORF1a:F3677-,S:H69-,S:V70-,S:Y144-"/>
    <x v="26"/>
    <d v="2021-06-06T00:00:00"/>
    <x v="0"/>
  </r>
  <r>
    <x v="1"/>
    <s v="21A (Delta)"/>
    <s v="AY.66"/>
    <s v="Delta (B.1.617.2-like)"/>
    <s v="good"/>
    <n v="14"/>
    <n v="0"/>
    <n v="440"/>
    <n v="32"/>
    <s v="M:I82T,N:D63G,N:R203M,N:P207S,N:D377Y,ORF1a:P1640L,ORF1a:A3209V,ORF1a:V3718A,ORF1a:T3750I,ORF1b:P314L,ORF1b:K469N,ORF1b:G662S,ORF1b:P1000L,ORF3a:S26L,"/>
    <s v="ORF8:D119-,ORF8:F120-"/>
    <x v="27"/>
    <d v="2021-06-02T00:00:00"/>
    <x v="0"/>
  </r>
  <r>
    <x v="0"/>
    <s v="20I (Alpha, V1)"/>
    <s v="B.1.1.7"/>
    <s v="Alpha (B.1.1.7-like)"/>
    <s v="good"/>
    <n v="19"/>
    <n v="0"/>
    <n v="376"/>
    <n v="41"/>
    <s v="N:D3L,N:R203K,N:G204R,N:S235F,ORF1a:T1001I,ORF1a:A1708D,ORF1a:I2230T,ORF1a:D3355N,ORF1b:P314L,ORF1b:D1183Y,ORF3a:W131S,ORF3a:T151I,ORF7a:Q62*,ORF8:Q27"/>
    <s v="ORF1a:S3675-,ORF1a:G3676-,ORF1a:F3677-,S:H69-,S:V70-,S:Y144-"/>
    <x v="28"/>
    <d v="2021-06-07T00:00:00"/>
    <x v="1"/>
  </r>
  <r>
    <x v="0"/>
    <s v="20I (Alpha, V1)"/>
    <s v="B.1.1.7"/>
    <s v="Alpha (B.1.1.7-like)"/>
    <s v="good"/>
    <n v="19"/>
    <n v="0"/>
    <n v="0"/>
    <n v="40"/>
    <s v="N:D3L,N:R203K,N:G204R,N:S235F,N:A398V,ORF1a:T1001I,ORF1a:V1104A,ORF1a:A1708D,ORF1a:I2230T,ORF1a:L3829F,ORF1b:P314L,ORF3a:Y156C,ORF7b:F30S,ORF8:Q27*,OR"/>
    <s v="ORF1a:S3675-,ORF1a:G3676-,ORF1a:F3677-,S:H69-,S:V70-,S:Y144-"/>
    <x v="29"/>
    <d v="2021-06-07T00:00:00"/>
    <x v="1"/>
  </r>
  <r>
    <x v="0"/>
    <s v="20I (Alpha, V1)"/>
    <s v="B.1.1.7"/>
    <s v="Alpha (B.1.1.7-like)"/>
    <s v="mediocre"/>
    <n v="20"/>
    <n v="3"/>
    <n v="0"/>
    <n v="47"/>
    <s v="E:A41S,N:D3L,N:R203K,N:G204R,N:S235F,ORF1a:N460Y,ORF1a:T1001I,ORF1a:Q1011H,ORF1a:G1125C,ORF1a:A1708D,ORF1a:D2094N,ORF1a:I2230T,ORF1a:Q3332W,ORF1b:S220"/>
    <s v="ORF1a:S3675-,ORF1a:G3676-,ORF1a:F3677-,S:H69-,S:V70-,S:Y144-"/>
    <x v="30"/>
    <d v="2021-06-07T00:00:00"/>
    <x v="1"/>
  </r>
  <r>
    <x v="0"/>
    <s v="20I (Alpha, V1)"/>
    <s v="B.1.1.7"/>
    <s v="Alpha (B.1.1.7-like)"/>
    <s v="good"/>
    <n v="19"/>
    <n v="0"/>
    <n v="0"/>
    <n v="40"/>
    <s v="N:D3L,N:D103Y,N:R203K,N:G204R,N:S235F,ORF1a:T1001I,ORF1a:A1708D,ORF1a:I2230T,ORF1a:S2661F,ORF1a:P4197S,ORF1b:P314L,ORF8:Q27*,ORF8:R52I,ORF8:Y73C,ORF9b"/>
    <s v="ORF1a:S3675-,ORF1a:G3676-,ORF1a:F3677-,S:H69-,S:V70-,S:Y144-"/>
    <x v="31"/>
    <d v="2021-06-08T00:00:00"/>
    <x v="1"/>
  </r>
  <r>
    <x v="0"/>
    <s v="20I (Alpha, V1)"/>
    <s v="B.1.1.7"/>
    <s v="Alpha (B.1.1.7-like)"/>
    <s v="good"/>
    <n v="19"/>
    <n v="0"/>
    <n v="175"/>
    <n v="38"/>
    <s v="N:D3L,N:R203K,N:G204R,N:S235F,ORF1a:T1001I,ORF1a:G1155C,ORF1a:A1708D,ORF1a:I2230T,ORF1b:P314L,ORF7a:P34L,ORF8:Q27*,ORF8:R52I,ORF8:Y73C,ORF9b:T72I,S:L2"/>
    <s v="ORF1a:S3675-,ORF1a:G3676-,ORF1a:F3677-,S:H69-,S:V70-,S:Y144-"/>
    <x v="32"/>
    <d v="2021-06-08T00:00:00"/>
    <x v="1"/>
  </r>
  <r>
    <x v="0"/>
    <s v="20I (Alpha, V1)"/>
    <s v="B.1.1.7"/>
    <s v="Alpha (B.1.1.7-like)"/>
    <s v="good"/>
    <n v="19"/>
    <n v="0"/>
    <n v="0"/>
    <n v="36"/>
    <s v="N:D3L,N:R203K,N:G204R,N:S235F,ORF1a:Q44R,ORF1a:T1001I,ORF1a:A1708D,ORF1a:I2230T,ORF1a:K3353R,ORF1b:P314L,ORF8:Q27*,ORF8:R52I,ORF8:Y73C,ORF9b:T72I,S:K1"/>
    <s v="ORF1a:S3675-,ORF1a:G3676-,ORF1a:F3677-,S:H69-,S:V70-,S:Y144-"/>
    <x v="33"/>
    <d v="2021-06-08T00:00:00"/>
    <x v="1"/>
  </r>
  <r>
    <x v="0"/>
    <s v="20I (Alpha, V1)"/>
    <s v="B.1.1.7"/>
    <s v="Alpha (B.1.1.7-like)"/>
    <s v="good"/>
    <n v="19"/>
    <n v="0"/>
    <n v="0"/>
    <n v="34"/>
    <s v="N:D3L,N:R203K,N:G204R,N:S235F,ORF1a:T1001I,ORF1a:A1708D,ORF1a:I2230T,ORF1b:P314L,ORF1b:S1958G,ORF7a:T14I,ORF8:Q27*,ORF8:R52I,ORF8:Y73C,S:N501Y,S:A570D"/>
    <s v="ORF1a:S3675-,ORF1a:G3676-,ORF1a:F3677-,S:H69-,S:V70-,S:Y144-"/>
    <x v="34"/>
    <d v="2021-06-08T00:00:00"/>
    <x v="1"/>
  </r>
  <r>
    <x v="0"/>
    <s v="20I (Alpha, V1)"/>
    <s v="B.1.1.7"/>
    <s v="Alpha (B.1.1.7-like)"/>
    <s v="good"/>
    <n v="20"/>
    <n v="3"/>
    <n v="0"/>
    <n v="43"/>
    <s v="N:D3L,N:R203K,N:G204R,N:S235F,ORF1a:N460Y,ORF1a:T1001I,ORF1a:Q1011H,ORF1a:G1125C,ORF1a:A1708D,ORF1a:D2094N,ORF1a:S2114A,ORF1a:I2230T,ORF1b:S220G,ORF1b"/>
    <s v="ORF1a:S3675-,ORF1a:G3676-,ORF1a:F3677-,S:H69-,S:V70-,S:Y144-"/>
    <x v="35"/>
    <d v="2021-06-09T00:00:00"/>
    <x v="1"/>
  </r>
  <r>
    <x v="0"/>
    <s v="20I (Alpha, V1)"/>
    <s v="B.1.1.7"/>
    <s v="Alpha (B.1.1.7-like)"/>
    <s v="good"/>
    <n v="20"/>
    <n v="3"/>
    <n v="2"/>
    <n v="40"/>
    <s v="N:D3L,N:R203K,N:G204R,N:S235F,ORF1a:N460Y,ORF1a:T1001I,ORF1a:A1382V,ORF1a:A1708D,ORF1a:I2230T,ORF1b:P314L,ORF3a:W131C,ORF7a:P45S,S:N501Y,S:A570D,S:D61"/>
    <s v="ORF1a:S3675-,ORF1a:G3676-,ORF1a:F3677-,S:H69-,S:V70-,S:Y144-"/>
    <x v="36"/>
    <d v="2021-06-10T00:00:00"/>
    <x v="1"/>
  </r>
  <r>
    <x v="0"/>
    <s v="20I (Alpha, V1)"/>
    <s v="B.1.1.7"/>
    <s v="Alpha (B.1.1.7-like)"/>
    <s v="good"/>
    <n v="19"/>
    <n v="0"/>
    <n v="0"/>
    <n v="41"/>
    <s v="N:D3L,N:R203K,N:G204P,N:S235F,ORF1a:T1001I,ORF1a:A1708D,ORF1a:P2144L,ORF1a:I2230T,ORF1b:P314L,ORF1b:T1637I,ORF1b:T2163I,ORF8:Q27*,ORF8:R52I,ORF8:K68*,"/>
    <s v="ORF1a:S3675-,ORF1a:G3676-,ORF1a:F3677-,S:H69-,S:V70-,S:Y144-"/>
    <x v="37"/>
    <d v="2021-06-10T00:00:00"/>
    <x v="1"/>
  </r>
  <r>
    <x v="0"/>
    <s v="20I (Alpha, V1)"/>
    <s v="B.1.1.7"/>
    <s v="Alpha (B.1.1.7-like)"/>
    <s v="good"/>
    <n v="19"/>
    <n v="0"/>
    <n v="0"/>
    <n v="36"/>
    <s v="N:D3L,N:R203K,N:G204R,N:S235F,ORF1a:S318L,ORF1a:P971L,ORF1a:T1001I,ORF1a:A1708D,ORF1a:I2230T,ORF1a:H3580Y,ORF1b:P314L,ORF1b:V2564M,ORF3a:S171L,ORF8:Q2"/>
    <s v="ORF1a:S3675-,ORF1a:G3676-,ORF1a:F3677-,S:H69-,S:V70-,S:Y144-"/>
    <x v="38"/>
    <d v="2021-06-11T00:00:00"/>
    <x v="1"/>
  </r>
  <r>
    <x v="0"/>
    <s v="20I (Alpha, V1)"/>
    <s v="B.1.1.7"/>
    <s v="Alpha (B.1.1.7-like)"/>
    <s v="good"/>
    <n v="20"/>
    <n v="3"/>
    <n v="0"/>
    <n v="40"/>
    <s v="N:D3L,N:R203K,N:G204R,N:S235F,ORF1a:N460Y,ORF1a:T1001I,ORF1a:A1708D,ORF1a:I2230T,ORF1a:L2902P,ORF1a:P3371S,ORF1a:T4087I,ORF1b:P314L,ORF7a:T28I,ORF7a:R"/>
    <s v="ORF1a:S3675-,ORF1a:G3676-,ORF1a:F3677-,S:H69-,S:V70-,S:Y144-"/>
    <x v="39"/>
    <d v="2021-06-11T00:00:00"/>
    <x v="1"/>
  </r>
  <r>
    <x v="0"/>
    <s v="20I (Alpha, V1)"/>
    <s v="B.1.1.7"/>
    <s v="Alpha (B.1.1.7-like)"/>
    <s v="good"/>
    <n v="20"/>
    <n v="3"/>
    <n v="0"/>
    <n v="42"/>
    <s v="N:D3L,N:R203K,N:G204R,N:S235F,ORF1a:N460Y,ORF1a:T1001I,ORF1a:Q1011H,ORF1a:G1125C,ORF1a:A1708D,ORF1a:D2094N,ORF1a:I2230T,ORF1a:V3718F,ORF1b:S220G,ORF1b"/>
    <s v="ORF1a:S3675-,ORF1a:G3676-,ORF1a:F3677-,S:H69-,S:V70-,S:Y144-"/>
    <x v="40"/>
    <d v="2021-06-12T00:00:00"/>
    <x v="1"/>
  </r>
  <r>
    <x v="0"/>
    <s v="20I (Alpha, V1)"/>
    <s v="B.1.1.7"/>
    <s v="Alpha (B.1.1.7-like)"/>
    <s v="good"/>
    <n v="19"/>
    <n v="0"/>
    <n v="0"/>
    <n v="39"/>
    <s v="N:D3L,N:R203K,N:G204R,N:S235F,N:A398V,ORF1a:T1001I,ORF1a:V1104A,ORF1a:A1708D,ORF1a:I2230T,ORF1b:P314L,ORF3a:Y156C,ORF7b:F30S,ORF8:Q27*,ORF8:R52I,ORF8:"/>
    <s v="ORF1a:S3675-,ORF1a:G3676-,ORF1a:F3677-,S:H69-,S:V70-,S:Y144-"/>
    <x v="41"/>
    <d v="2021-06-12T00:00:00"/>
    <x v="1"/>
  </r>
  <r>
    <x v="0"/>
    <s v="20I (Alpha, V1)"/>
    <s v="B.1.1.7"/>
    <s v="Alpha (B.1.1.7-like)"/>
    <s v="good"/>
    <n v="19"/>
    <n v="0"/>
    <n v="431"/>
    <n v="35"/>
    <s v="M:V70L,N:D3L,N:R203K,N:G204R,N:S235F,ORF1a:H417Y,ORF1a:T1001I,ORF1a:A1708D,ORF1a:I2230T,ORF1b:P314L,ORF1b:K1383R,ORF8:Q27*,ORF8:R52I,ORF8:Y73C,S:N501Y"/>
    <s v="ORF1a:S3675-,ORF1a:G3676-,ORF1a:F3677-,S:H69-,S:V70-,S:Y144-"/>
    <x v="42"/>
    <d v="2021-06-12T00:00:00"/>
    <x v="1"/>
  </r>
  <r>
    <x v="0"/>
    <s v="20I (Alpha, V1)"/>
    <s v="Q.4"/>
    <s v="Alpha (B.1.1.7-like)"/>
    <s v="good"/>
    <n v="19"/>
    <n v="0"/>
    <n v="164"/>
    <n v="36"/>
    <s v="N:D3L,N:R203K,N:G204R,N:S235F,ORF1a:T1001I,ORF1a:T1567A,ORF1a:A1708D,ORF1a:T2183I,ORF1a:I2230T,ORF1a:Q3966R,ORF1a:T4087I,ORF1b:P314L,ORF1b:K1383R,ORF8"/>
    <s v="ORF1a:S3675-,ORF1a:G3676-,ORF1a:F3677-,S:H69-,S:V70-,S:Y144-"/>
    <x v="43"/>
    <d v="2021-06-13T00:00:00"/>
    <x v="1"/>
  </r>
  <r>
    <x v="0"/>
    <s v="20I (Alpha, V1)"/>
    <s v="B.1.1.7"/>
    <s v="Alpha (B.1.1.7-like)"/>
    <s v="mediocre"/>
    <n v="20"/>
    <n v="3"/>
    <n v="0"/>
    <n v="49"/>
    <s v="N:D3L,N:R203K,N:G204R,N:S235F,ORF1a:N460Y,ORF1a:R550C,ORF1a:T1001I,ORF1a:Q1011H,ORF1a:G1125C,ORF1a:A1708D,ORF1a:D2094N,ORF1a:I2230T,ORF1b:S220G,ORF1b:"/>
    <s v="ORF1a:S3675-,ORF1a:G3676-,ORF1a:F3677-,S:H69-,S:V70-,S:Y144-"/>
    <x v="44"/>
    <d v="2021-06-13T00:00:00"/>
    <x v="1"/>
  </r>
  <r>
    <x v="0"/>
    <s v="20I (Alpha, V1)"/>
    <s v="B.1.1.7"/>
    <s v="Alpha (B.1.1.7-like)"/>
    <s v="good"/>
    <n v="20"/>
    <n v="0"/>
    <n v="0"/>
    <n v="42"/>
    <s v="N:D3L,N:R203K,N:G204P,N:S235F,N:K373N,ORF1a:D324G,ORF1a:T1001I,ORF1a:A1708D,ORF1a:I2230T,ORF1a:I3341V,ORF1b:P314L,ORF1b:E1184D,ORF1b:I2320V,ORF7a:H73Y"/>
    <s v="ORF1a:S3675-,ORF1a:G3676-,ORF1a:F3677-,S:H69-,S:V70-,S:Y144-"/>
    <x v="45"/>
    <d v="2021-06-13T00:00:00"/>
    <x v="1"/>
  </r>
  <r>
    <x v="0"/>
    <s v="20I (Alpha, V1)"/>
    <s v="B.1.1.7"/>
    <s v="Alpha (B.1.1.7-like)"/>
    <s v="good"/>
    <n v="19"/>
    <n v="0"/>
    <n v="339"/>
    <n v="39"/>
    <s v="N:D3L,N:R203K,N:G204R,N:S235F,ORF1a:T1001I,ORF1a:G1155C,ORF1a:A1708D,ORF1a:G2035E,ORF1a:I2230T,ORF1b:P314L,ORF6:N39T,ORF7a:P34L,ORF8:Q27*,ORF8:R52I,OR"/>
    <s v="ORF1a:S3675-,ORF1a:G3676-,ORF1a:F3677-,S:H69-,S:V70-,S:Y144-"/>
    <x v="46"/>
    <d v="2021-06-13T00:00:00"/>
    <x v="1"/>
  </r>
  <r>
    <x v="0"/>
    <s v="20I (Alpha, V1)"/>
    <s v="B.1.1.7"/>
    <s v="Alpha (B.1.1.7-like)"/>
    <s v="good"/>
    <n v="19"/>
    <n v="0"/>
    <n v="431"/>
    <n v="36"/>
    <s v="M:V70L,N:D3L,N:R203K,N:G204R,N:S235F,ORF1a:H417Y,ORF1a:T1001I,ORF1a:A1708D,ORF1a:I2230T,ORF1b:P314L,ORF1b:K1383R,ORF8:Q27*,ORF8:R52I,ORF8:Y73C,S:N501Y"/>
    <s v="ORF1a:S3675-,ORF1a:G3676-,ORF1a:F3677-,S:H69-,S:V70-,S:Y144-"/>
    <x v="47"/>
    <d v="2021-06-13T00:00:00"/>
    <x v="1"/>
  </r>
  <r>
    <x v="1"/>
    <s v="21A (Delta)"/>
    <s v="B.1.617.2"/>
    <s v="Delta (B.1.617.2-like)"/>
    <s v="good"/>
    <n v="13"/>
    <n v="0"/>
    <n v="1480"/>
    <n v="36"/>
    <s v="M:I82T,N:D63G,N:R203M,N:D377Y,N:R385K,ORF1a:P309L,ORF1a:P1640L,ORF1a:H2092Y,ORF1a:A3209V,ORF1a:V3718A,ORF1b:P314L,ORF1b:G662S,ORF1b:P1000L,ORF1b:H2285"/>
    <s v="ORF8:D119-,ORF8:F120-,S:E156-,S:F157-"/>
    <x v="48"/>
    <d v="2021-06-13T00:00:00"/>
    <x v="1"/>
  </r>
  <r>
    <x v="2"/>
    <s v="20J (Gamma, V3)"/>
    <s v="P.1.16"/>
    <s v="Gamma (P.1-like)"/>
    <s v="good"/>
    <n v="16"/>
    <n v="4"/>
    <n v="1053"/>
    <n v="36"/>
    <s v="N:P80R,N:R203K,N:G204R,ORF1a:P271L,ORF1a:S1188L,ORF1a:K1795Q,ORF1b:P314L,ORF1b:E1264D,ORF3a:I118M,ORF3a:S253P,ORF6:P57L,ORF8:E92K,ORF9b:Q77E,S:L18F,S:"/>
    <s v="ORF1a:S3675-,ORF1a:G3676-,ORF1a:F3677-"/>
    <x v="49"/>
    <d v="2021-06-07T00:00:00"/>
    <x v="1"/>
  </r>
  <r>
    <x v="3"/>
    <s v="20B"/>
    <s v="B.1.1.523"/>
    <m/>
    <s v="good"/>
    <n v="9"/>
    <n v="6"/>
    <n v="0"/>
    <n v="36"/>
    <s v="M:I82T,N:V72I,N:R203K,N:G204R,N:G212C,ORF1a:D48E,ORF1a:N449D,ORF1a:M902V,ORF1a:R2115I,ORF1a:V3566I,ORF1a:V3653F,ORF1a:T4364I,ORF1b:S220N,ORF1b:P314L,O"/>
    <s v="S:E156-,S:F157-,S:R158-"/>
    <x v="50"/>
    <d v="2021-06-16T00:00:00"/>
    <x v="2"/>
  </r>
  <r>
    <x v="0"/>
    <s v="20I (Alpha, V1)"/>
    <s v="B.1.1.7"/>
    <s v="Alpha (B.1.1.7-like)"/>
    <s v="good"/>
    <n v="22"/>
    <n v="0"/>
    <n v="164"/>
    <n v="39"/>
    <s v="N:D3L,N:R203K,N:G204R,N:S235F,ORF1a:T1001I,ORF1a:G1155C,ORF1a:A1708D,ORF1a:I2230T,ORF1b:P314L,ORF7a:P34L,ORF8:Q27*,ORF8:R52I,ORF8:Y73C,ORF9b:T72I,S:L2"/>
    <s v="ORF1a:M85-,ORF1a:S3675-,ORF1a:G3676-,ORF1a:F3677-,S:H69-,S:V70-,S:Y144-"/>
    <x v="51"/>
    <d v="2021-06-14T00:00:00"/>
    <x v="2"/>
  </r>
  <r>
    <x v="0"/>
    <s v="20I (Alpha, V1)"/>
    <s v="B.1.1.7"/>
    <s v="Alpha (B.1.1.7-like)"/>
    <s v="good"/>
    <n v="19"/>
    <n v="0"/>
    <n v="186"/>
    <n v="34"/>
    <s v="N:D3L,N:R203K,N:G204R,N:S235F,ORF1a:T1001I,ORF1a:A1708D,ORF1a:P1916S,ORF1a:I2230T,ORF1a:K2771Q,ORF1a:A2785V,ORF1b:P314L,ORF8:Q27*,ORF8:R52I,ORF8:Y73C,"/>
    <s v="ORF1a:S3675-,ORF1a:G3676-,ORF1a:F3677-,S:H69-,S:V70-,S:Y144-"/>
    <x v="52"/>
    <d v="2021-06-14T00:00:00"/>
    <x v="2"/>
  </r>
  <r>
    <x v="0"/>
    <s v="20I (Alpha, V1)"/>
    <s v="B.1.1.7"/>
    <s v="Alpha (B.1.1.7-like)"/>
    <s v="good"/>
    <n v="20"/>
    <n v="3"/>
    <n v="979"/>
    <n v="37"/>
    <s v="M:H125Y,N:D3L,N:R203K,N:G204R,N:S235F,ORF1a:N460Y,ORF1a:T1001I,ORF1a:A1708D,ORF1a:I2230T,ORF1a:M4241I,ORF1b:P314L,S:N501Y,S:A570D,S:D614G,S:P681H,S:T7"/>
    <s v="ORF1a:S3675-,ORF1a:G3676-,ORF1a:F3677-,S:H69-,S:V70-,S:Y144-"/>
    <x v="53"/>
    <d v="2021-06-14T00:00:00"/>
    <x v="2"/>
  </r>
  <r>
    <x v="0"/>
    <s v="20I (Alpha, V1)"/>
    <s v="B.1.1.7"/>
    <s v="Alpha (B.1.1.7-like)"/>
    <s v="good"/>
    <n v="20"/>
    <n v="3"/>
    <n v="0"/>
    <n v="43"/>
    <s v="N:D3L,N:R203K,N:G204R,N:S235F,ORF1a:N460Y,ORF1a:T1001I,ORF1a:Q1011H,ORF1a:G1125C,ORF1a:A1708D,ORF1a:D2094N,ORF1a:I2230T,ORF1a:V3718F,ORF1b:S220G,ORF1b"/>
    <s v="ORF1a:S3675-,ORF1a:G3676-,ORF1a:F3677-,S:H69-,S:V70-,S:Y144-"/>
    <x v="54"/>
    <d v="2021-06-16T00:00:00"/>
    <x v="2"/>
  </r>
  <r>
    <x v="0"/>
    <s v="20I (Alpha, V1)"/>
    <s v="Q.4"/>
    <s v="Alpha (B.1.1.7-like)"/>
    <s v="good"/>
    <n v="19"/>
    <n v="0"/>
    <n v="0"/>
    <n v="37"/>
    <s v="N:D3L,N:R203K,N:G204R,N:S235F,ORF1a:T1001I,ORF1a:T1567A,ORF1a:A1708D,ORF1a:L2062F,ORF1a:T2183I,ORF1a:I2230T,ORF1a:Q3966R,ORF1a:T4087I,ORF1b:P314L,ORF1"/>
    <s v="ORF1a:S3675-,ORF1a:G3676-,ORF1a:F3677-,S:H69-,S:V70-,S:Y144-"/>
    <x v="55"/>
    <d v="2021-06-19T00:00:00"/>
    <x v="2"/>
  </r>
  <r>
    <x v="0"/>
    <s v="20I (Alpha, V1)"/>
    <s v="B.1.1.7"/>
    <s v="Alpha (B.1.1.7-like)"/>
    <s v="good"/>
    <n v="19"/>
    <n v="0"/>
    <n v="379"/>
    <n v="42"/>
    <s v="N:D3L,N:R203K,N:G204P,N:S235F,ORF1a:T1001I,ORF1a:A1708D,ORF1a:P2144L,ORF1a:I2230T,ORF1a:V2430I,ORF1b:P314L,ORF1b:T1637I,ORF1b:T2163I,ORF3a:L15F,ORF7a:"/>
    <s v="ORF1a:S3675-,ORF1a:G3676-,ORF1a:F3677-,S:H69-,S:V70-,S:Y144-"/>
    <x v="56"/>
    <d v="2021-06-19T00:00:00"/>
    <x v="2"/>
  </r>
  <r>
    <x v="0"/>
    <s v="20I (Alpha, V1)"/>
    <s v="B.1.1.7"/>
    <s v="Alpha (B.1.1.7-like)"/>
    <s v="good"/>
    <n v="19"/>
    <n v="0"/>
    <n v="0"/>
    <n v="39"/>
    <s v="N:D3L,N:R203K,N:G204R,N:S235F,ORF1a:T1001I,ORF1a:G1155C,ORF1a:A1708D,ORF1a:G2035E,ORF1a:I2230T,ORF1b:P314L,ORF6:N39T,ORF7a:P34L,ORF8:Q27*,ORF8:R52I,OR"/>
    <s v="ORF1a:S3675-,ORF1a:G3676-,ORF1a:F3677-,S:H69-,S:V70-,S:Y144-"/>
    <x v="57"/>
    <d v="2021-06-19T00:00:00"/>
    <x v="2"/>
  </r>
  <r>
    <x v="0"/>
    <s v="20I (Alpha, V1)"/>
    <s v="B.1.1.7"/>
    <s v="Alpha (B.1.1.7-like)"/>
    <s v="good"/>
    <n v="19"/>
    <n v="0"/>
    <n v="432"/>
    <n v="35"/>
    <s v="M:V70L,N:D3L,N:R203K,N:G204R,N:S235F,ORF1a:H417Y,ORF1a:T1001I,ORF1a:A1708D,ORF1a:I2230T,ORF1b:P314L,ORF1b:K1383R,ORF8:Q27*,ORF8:R52I,ORF8:Y73C,S:N501Y"/>
    <s v="ORF1a:S3675-,ORF1a:G3676-,ORF1a:F3677-,S:H69-,S:V70-,S:Y144-"/>
    <x v="58"/>
    <d v="2021-06-18T00:00:00"/>
    <x v="2"/>
  </r>
  <r>
    <x v="0"/>
    <s v="20I (Alpha, V1)"/>
    <s v="B.1.1.7"/>
    <s v="Alpha (B.1.1.7-like)"/>
    <s v="good"/>
    <n v="19"/>
    <n v="0"/>
    <n v="186"/>
    <n v="34"/>
    <s v="N:D3L,N:R203K,N:G204R,N:S235F,ORF1a:T1001I,ORF1a:A1708D,ORF1a:P1916S,ORF1a:I2230T,ORF1a:K2771Q,ORF1a:A2785V,ORF1b:P314L,ORF8:Q27*,ORF8:R52I,ORF8:Y73C,"/>
    <s v="ORF1a:S3675-,ORF1a:G3676-,ORF1a:F3677-,S:H69-,S:V70-,S:Y144-"/>
    <x v="59"/>
    <d v="2021-06-18T00:00:00"/>
    <x v="2"/>
  </r>
  <r>
    <x v="0"/>
    <s v="20I (Alpha, V1)"/>
    <s v="B.1.1.7"/>
    <s v="Alpha (B.1.1.7-like)"/>
    <s v="good"/>
    <n v="19"/>
    <n v="0"/>
    <n v="0"/>
    <n v="37"/>
    <s v="N:D3L,N:R203K,N:G204R,N:S235F,ORF1a:T708I,ORF1a:T1001I,ORF1a:E1564K,ORF1a:A1708D,ORF1a:I2230T,ORF1a:T2611I,ORF1b:P314L,ORF8:L4F,ORF8:Q27*,ORF8:R52I,OR"/>
    <s v="ORF1a:S3675-,ORF1a:G3676-,ORF1a:F3677-,S:H69-,S:V70-,S:Y144-"/>
    <x v="60"/>
    <d v="2021-06-18T00:00:00"/>
    <x v="2"/>
  </r>
  <r>
    <x v="1"/>
    <s v="21A (Delta)"/>
    <s v="AY.38"/>
    <s v="Delta (B.1.617.2-like)"/>
    <s v="good"/>
    <n v="13"/>
    <n v="0"/>
    <n v="978"/>
    <n v="35"/>
    <s v="M:I82T,N:D63G,N:R203M,N:D377Y,ORF1a:K292N,ORF1a:P1640L,ORF1a:A3209V,ORF1a:V3718A,ORF1a:T3750I,ORF1b:P314L,ORF1b:G662S,ORF1b:G765C,ORF1b:P1000L,ORF1b:T"/>
    <s v="ORF8:D119-,ORF8:F120-,S:E156-,S:F157-"/>
    <x v="61"/>
    <d v="2021-06-18T00:00:00"/>
    <x v="2"/>
  </r>
  <r>
    <x v="1"/>
    <s v="21A (Delta)"/>
    <s v="AY.75"/>
    <s v="Delta (B.1.617.2-like)"/>
    <s v="good"/>
    <n v="13"/>
    <n v="0"/>
    <n v="785"/>
    <n v="33"/>
    <s v="M:I82T,N:D63G,N:R203M,N:D377Y,ORF1a:T355N,ORF1a:P1640L,ORF1a:S2804R,ORF1a:A3209V,ORF1a:G3546C,ORF1a:V3718A,ORF1a:T3750I,ORF1b:P314L,ORF1b:G662S,ORF1b:"/>
    <s v="ORF8:D119-,ORF8:F120-,S:E156-,S:F157-"/>
    <x v="62"/>
    <d v="2021-06-17T00:00:00"/>
    <x v="2"/>
  </r>
  <r>
    <x v="2"/>
    <s v="20J (Gamma, V3)"/>
    <s v="P.1.16"/>
    <s v="Gamma (P.1-like)"/>
    <s v="good"/>
    <n v="9"/>
    <n v="4"/>
    <n v="1181"/>
    <n v="35"/>
    <s v="N:P80R,N:R203K,N:G204R,ORF1a:S1188L,ORF1a:K1795Q,ORF1a:T2300I,ORF1b:P314L,ORF1b:E1264D,ORF3a:I118M,ORF3a:S253P,ORF8:E92K,ORF9b:Q77E,S:L18F,S:T20N,S:P2"/>
    <s v="ORF1a:S3675-,ORF1a:G3676-,ORF1a:F3677-"/>
    <x v="63"/>
    <d v="2021-06-14T00:00:00"/>
    <x v="2"/>
  </r>
  <r>
    <x v="2"/>
    <s v="20J (Gamma, V3)"/>
    <s v="P.1.16"/>
    <s v="Gamma (P.1-like)"/>
    <s v="good"/>
    <n v="9"/>
    <n v="4"/>
    <n v="861"/>
    <n v="39"/>
    <s v="N:P80R,N:R203K,N:G204R,ORF1a:P271L,ORF1a:S1188L,ORF1a:K1795Q,ORF1b:P314L,ORF1b:E1264D,ORF3a:I118M,ORF3a:S253P,ORF6:P57L,ORF8:E92K,ORF9b:Q77E,S:L18F,S:"/>
    <s v="ORF1a:S3675-,ORF1a:G3676-,ORF1a:F3677-"/>
    <x v="64"/>
    <d v="2021-06-15T00:00:00"/>
    <x v="2"/>
  </r>
  <r>
    <x v="0"/>
    <s v="20I (Alpha, V1)"/>
    <s v="B.1.1.7"/>
    <s v="Alpha (B.1.1.7-like)"/>
    <s v="good"/>
    <n v="19"/>
    <n v="0"/>
    <n v="0"/>
    <n v="41"/>
    <s v="N:D3L,N:R203K,N:G204P,N:S235F,ORF1a:T1001I,ORF1a:T1055P,ORF1a:A1708D,ORF1a:P2144L,ORF1a:I2230T,ORF1a:M2365I,ORF1b:P314L,ORF1b:T1637I,ORF1b:T2163I,ORF8"/>
    <s v="ORF1a:S3675-,ORF1a:G3676-,ORF1a:F3677-,S:H69-,S:V70-,S:Y144-"/>
    <x v="65"/>
    <d v="2021-06-21T00:00:00"/>
    <x v="3"/>
  </r>
  <r>
    <x v="0"/>
    <s v="20I (Alpha, V1)"/>
    <s v="B.1.1.7"/>
    <s v="Alpha (B.1.1.7-like)"/>
    <s v="good"/>
    <n v="19"/>
    <n v="0"/>
    <n v="379"/>
    <n v="42"/>
    <s v="N:D3L,N:R203K,N:G204P,N:S235F,ORF1a:T1001I,ORF1a:A1708D,ORF1a:P2144L,ORF1a:I2230T,ORF1a:V2430I,ORF1b:P314L,ORF1b:T1637I,ORF1b:T2163I,ORF3a:L15F,ORF7a:"/>
    <s v="ORF1a:S3675-,ORF1a:G3676-,ORF1a:F3677-,S:H69-,S:V70-,S:Y144-"/>
    <x v="66"/>
    <d v="2021-06-23T00:00:00"/>
    <x v="3"/>
  </r>
  <r>
    <x v="0"/>
    <s v="20I (Alpha, V1)"/>
    <s v="B.1.1.7"/>
    <s v="Alpha (B.1.1.7-like)"/>
    <s v="mediocre"/>
    <n v="20"/>
    <n v="3"/>
    <n v="0"/>
    <n v="42"/>
    <s v="N:D3L,N:R203K,N:G204R,N:S235F,ORF1a:N460Y,ORF1a:T1001I,ORF1a:Q1011H,ORF1a:G1125C,ORF1a:A1708D,ORF1a:D2094N,ORF1a:I2230T,ORF1a:V3718F,ORF1b:S220G,ORF1b"/>
    <s v="ORF1a:S3675-,ORF1a:G3676-,ORF1a:F3677-,S:H69-,S:V70-,S:Y144-"/>
    <x v="67"/>
    <d v="2021-06-23T00:00:00"/>
    <x v="3"/>
  </r>
  <r>
    <x v="0"/>
    <s v="20I (Alpha, V1)"/>
    <s v="B.1.1.7"/>
    <s v="Alpha (B.1.1.7-like)"/>
    <s v="good"/>
    <n v="19"/>
    <n v="0"/>
    <n v="389"/>
    <n v="43"/>
    <s v="N:D3L,N:R203K,N:G204R,N:S235F,ORF1a:T1001I,ORF1a:A1708D,ORF1a:T1840I,ORF1a:V1994I,ORF1a:I2230T,ORF1b:P314L,ORF7a:A8V,ORF7a:H73Y,ORF8:Q27*,ORF8:D35Y,OR"/>
    <s v="ORF1a:S3675-,ORF1a:G3676-,ORF1a:F3677-,S:H69-,S:V70-,S:Y144-"/>
    <x v="68"/>
    <d v="2021-06-24T00:00:00"/>
    <x v="3"/>
  </r>
  <r>
    <x v="0"/>
    <s v="20I (Alpha, V1)"/>
    <s v="B.1.1.7"/>
    <s v="Alpha (B.1.1.7-like)"/>
    <s v="mediocre"/>
    <n v="20"/>
    <n v="3"/>
    <n v="350"/>
    <n v="40"/>
    <s v="N:D3L,N:R203K,N:G204R,N:S235F,ORF1a:N460Y,ORF1a:T1001I,ORF1a:A1382V,ORF1a:A1708D,ORF1a:I2230T,ORF1b:P314L,ORF3a:W131C,ORF7a:P45S,S:N501Y,S:A570D,S:D61"/>
    <s v="ORF1a:S3675-,ORF1a:G3676-,ORF1a:F3677-,S:H69-,S:V70-,S:Y144-"/>
    <x v="69"/>
    <d v="2021-06-24T00:00:00"/>
    <x v="3"/>
  </r>
  <r>
    <x v="1"/>
    <s v="21A (Delta)"/>
    <s v="AY.75"/>
    <s v="Delta (B.1.617.2-like)"/>
    <s v="good"/>
    <n v="13"/>
    <n v="0"/>
    <n v="785"/>
    <n v="32"/>
    <s v="M:I82T,N:D63G,N:R203M,N:D377Y,ORF1a:T355N,ORF1a:P1640L,ORF1a:A3209V,ORF1a:G3546C,ORF1a:V3718A,ORF1a:T3750I,ORF1b:P314L,ORF1b:G662S,ORF1b:P1000L,ORF1b:"/>
    <s v="ORF8:D119-,ORF8:F120-,S:E156-,S:F157-"/>
    <x v="70"/>
    <d v="2021-06-21T00:00:00"/>
    <x v="3"/>
  </r>
  <r>
    <x v="1"/>
    <s v="21A (Delta)"/>
    <s v="AY.4"/>
    <s v="Delta (AY.4-like)"/>
    <s v="mediocre"/>
    <n v="13"/>
    <n v="0"/>
    <n v="1056"/>
    <n v="35"/>
    <s v="M:I82T,N:D63G,N:R203M,N:G215C,N:D377Y,ORF1a:A1306S,ORF1a:P2046L,ORF1a:P2287S,ORF1a:A2529V,ORF1a:V2930L,ORF1a:T3255I,ORF1a:T3646A,ORF1b:P314L,ORF1b:M45"/>
    <s v="ORF8:D119-,ORF8:F120-,S:E156-,S:F157-"/>
    <x v="71"/>
    <d v="2021-06-23T00:00:00"/>
    <x v="3"/>
  </r>
  <r>
    <x v="1"/>
    <s v="21A (Delta)"/>
    <s v="AY.26"/>
    <s v="Delta (B.1.617.2-like)"/>
    <s v="good"/>
    <n v="13"/>
    <n v="0"/>
    <n v="887"/>
    <n v="36"/>
    <s v="M:I82T,N:Q9H,N:D63G,N:R203M,N:D377Y,ORF1a:N278S,ORF1a:P1640L,ORF1a:A3209V,ORF1a:V3718A,ORF1a:T3750I,ORF1b:P314L,ORF1b:G662S,ORF1b:P1000L,ORF1b:S2324G,"/>
    <s v="ORF8:D119-,ORF8:F120-,S:E156-,S:F157-"/>
    <x v="72"/>
    <d v="2021-06-23T00:00:00"/>
    <x v="3"/>
  </r>
  <r>
    <x v="1"/>
    <s v="21A (Delta)"/>
    <s v="AY.53"/>
    <s v="Delta (B.1.617.2-like)"/>
    <s v="good"/>
    <n v="7"/>
    <n v="0"/>
    <n v="811"/>
    <n v="35"/>
    <s v="M:I82T,N:D63G,N:R203M,N:D377Y,ORF1a:P309L,ORF1a:Q676P,ORF1a:P1640L,ORF1a:A3209V,ORF1a:V3718A,ORF1b:P314L,ORF1b:S375P,ORF1b:G662S,ORF1b:P1000L,ORF1b:P1"/>
    <s v="ORF8:D119-,ORF8:F120-"/>
    <x v="73"/>
    <d v="2021-06-23T00:00:00"/>
    <x v="3"/>
  </r>
  <r>
    <x v="1"/>
    <s v="21A (Delta)"/>
    <s v="AY.38"/>
    <s v="Delta (B.1.617.2-like)"/>
    <s v="good"/>
    <n v="13"/>
    <n v="0"/>
    <n v="853"/>
    <n v="38"/>
    <s v="M:I82T,N:D63G,N:R203M,N:D377Y,ORF1a:K292N,ORF1a:P1541L,ORF1a:P1640L,ORF1a:T2121I,ORF1a:A3209V,ORF1a:V3718A,ORF1a:T3750I,ORF1b:P314L,ORF1b:G662S,ORF1b:"/>
    <s v="ORF8:D119-,ORF8:F120-,S:E156-,S:F157-"/>
    <x v="74"/>
    <d v="2021-06-24T00:00:00"/>
    <x v="3"/>
  </r>
  <r>
    <x v="2"/>
    <s v="20J (Gamma, V3)"/>
    <s v="P.1.16"/>
    <s v="Gamma (P.1-like)"/>
    <s v="good"/>
    <n v="16"/>
    <n v="4"/>
    <n v="426"/>
    <n v="37"/>
    <s v="N:P80R,N:R203K,N:G204R,ORF1a:P271L,ORF1a:S1188L,ORF1a:K1795Q,ORF1b:P314L,ORF1b:E1264D,ORF3a:I118M,ORF3a:S253P,ORF6:P57L,ORF8:E92K,ORF9b:Q77E,S:L18F,S:"/>
    <s v="ORF1a:S3675-,ORF1a:G3676-,ORF1a:F3677-"/>
    <x v="75"/>
    <d v="2021-06-23T00:00:00"/>
    <x v="3"/>
  </r>
  <r>
    <x v="4"/>
    <s v="21A (Delta)"/>
    <s v="AY.70"/>
    <s v="Delta (B.1.617.2-like)"/>
    <s v="good"/>
    <n v="22"/>
    <n v="0"/>
    <n v="1046"/>
    <n v="39"/>
    <s v="M:I82T,N:D63G,N:R203M,N:R209I,N:M210I,N:D377Y,ORF1a:P1640L,ORF1a:C1889Y,ORF1a:H2092Y,ORF1a:A3209V,ORF1a:K3353R,ORF1a:V3718A,ORF1a:T3750I,ORF1b:P314L,O"/>
    <s v="ORF1a:K141-,ORF1a:S142-,ORF1a:F143-,ORF8:D119-,ORF8:F120-,S:E156-,S:F157-"/>
    <x v="76"/>
    <d v="2021-06-29T00:00:00"/>
    <x v="4"/>
  </r>
  <r>
    <x v="5"/>
    <s v="21A (Delta)"/>
    <s v="AY.70"/>
    <s v="Delta (B.1.617.2-like)"/>
    <s v="good"/>
    <n v="22"/>
    <n v="0"/>
    <n v="433"/>
    <n v="39"/>
    <s v="M:I82T,N:D63G,N:R203M,N:R209I,N:M210I,N:D377Y,ORF1a:P1640L,ORF1a:C1889Y,ORF1a:A3209V,ORF1a:K3353R,ORF1a:V3718A,ORF1a:T3750I,ORF1b:P314L,ORF1b:G662S,OR"/>
    <s v="ORF1a:K141-,ORF1a:S142-,ORF1a:F143-,ORF8:D119-,ORF8:F120-,S:E156-,S:F157-"/>
    <x v="77"/>
    <d v="2021-07-04T00:00:00"/>
    <x v="4"/>
  </r>
  <r>
    <x v="0"/>
    <s v="20I (Alpha, V1)"/>
    <s v="B.1.1.7"/>
    <s v="Alpha (B.1.1.7-like)"/>
    <s v="good"/>
    <n v="19"/>
    <n v="0"/>
    <n v="1006"/>
    <n v="37"/>
    <s v="N:D3L,N:R203K,N:G204R,N:S235F,ORF1a:T708I,ORF1a:T1001I,ORF1a:E1564K,ORF1a:A1708D,ORF1a:I2230T,ORF1a:T2611I,ORF1b:P314L,ORF8:L4F,ORF8:Q27*,ORF8:R52I,OR"/>
    <s v="ORF1a:S3675-,ORF1a:G3676-,ORF1a:F3677-,S:H69-,S:V70-,S:Y144-"/>
    <x v="78"/>
    <d v="2021-07-03T00:00:00"/>
    <x v="4"/>
  </r>
  <r>
    <x v="6"/>
    <s v="21A (Delta)"/>
    <s v="AY.9.2"/>
    <s v="Delta (B.1.617.2-like)"/>
    <s v="good"/>
    <n v="13"/>
    <n v="0"/>
    <n v="206"/>
    <n v="33"/>
    <s v="M:I82T,N:D63G,N:R203M,N:D377Y,ORF1a:P1640L,ORF1a:A3209V,ORF1a:V3718A,ORF1a:T3750I,ORF1b:R188Q,ORF1b:P314L,ORF1b:G662S,ORF1b:P1000L,ORF1b:T1540I,ORF3a:"/>
    <s v="ORF8:D119-,ORF8:F120-,S:E156-,S:F157-"/>
    <x v="79"/>
    <d v="2021-07-06T00:00:00"/>
    <x v="5"/>
  </r>
  <r>
    <x v="6"/>
    <s v="21A (Delta)"/>
    <s v="AY.9.2"/>
    <s v="Delta (B.1.617.2-like)"/>
    <s v="good"/>
    <n v="13"/>
    <n v="0"/>
    <n v="206"/>
    <n v="34"/>
    <s v="M:I82T,N:D63G,N:R203M,N:D377Y,ORF1a:P1640L,ORF1a:A3209V,ORF1a:V3718A,ORF1a:T3750I,ORF1b:R188Q,ORF1b:P314L,ORF1b:G662S,ORF1b:P1000L,ORF1b:T1540I,ORF3a:"/>
    <s v="ORF8:D119-,ORF8:F120-,S:E156-,S:F157-"/>
    <x v="80"/>
    <d v="2021-07-09T00:00:00"/>
    <x v="5"/>
  </r>
  <r>
    <x v="6"/>
    <s v="21A (Delta)"/>
    <s v="AY.9.2"/>
    <s v="Delta (B.1.617.2-like)"/>
    <s v="good"/>
    <n v="13"/>
    <n v="0"/>
    <n v="434"/>
    <n v="32"/>
    <s v="M:I82T,N:D63G,N:R203M,N:D377Y,ORF1a:P1640L,ORF1a:A3209V,ORF1a:V3718A,ORF1a:T3750I,ORF1b:R188Q,ORF1b:P314L,ORF1b:G662S,ORF1b:P1000L,ORF1b:T1540I,ORF3a:"/>
    <s v="ORF8:D119-,ORF8:F120-,S:E156-,S:F157-"/>
    <x v="81"/>
    <d v="2021-07-11T00:00:00"/>
    <x v="5"/>
  </r>
  <r>
    <x v="7"/>
    <s v="21A (Delta)"/>
    <s v="AY.9.2"/>
    <s v="Delta (B.1.617.2-like)"/>
    <s v="good"/>
    <n v="13"/>
    <n v="0"/>
    <n v="646"/>
    <n v="33"/>
    <s v="M:I82T,N:D63G,N:R203M,N:D377Y,ORF1a:P1640L,ORF1a:A3209V,ORF1a:V3718A,ORF1a:T3750I,ORF1b:R188Q,ORF1b:P314L,ORF1b:G662S,ORF1b:P1000L,ORF1b:T1540I,ORF3a:"/>
    <s v="ORF8:D119-,ORF8:F120-,S:E156-,S:F157-"/>
    <x v="82"/>
    <d v="2021-07-11T00:00:00"/>
    <x v="5"/>
  </r>
  <r>
    <x v="8"/>
    <s v="21A (Delta)"/>
    <s v="AY.9.2"/>
    <s v="Delta (B.1.617.2-like)"/>
    <s v="good"/>
    <n v="13"/>
    <n v="0"/>
    <n v="640"/>
    <n v="38"/>
    <s v="M:I82T,N:D63G,N:R203M,N:V270L,N:D377Y,ORF1a:V879I,ORF1a:P1640L,ORF1a:A3209V,ORF1a:P3395L,ORF1a:V3718A,ORF1a:T3750I,ORF1b:R188Q,ORF1b:P314L,ORF1b:G662S"/>
    <s v="ORF8:D119-,ORF8:F120-,S:E156-,S:F157-"/>
    <x v="83"/>
    <d v="2021-07-10T00:00:00"/>
    <x v="5"/>
  </r>
  <r>
    <x v="8"/>
    <s v="21A (Delta)"/>
    <s v="AY.9.2"/>
    <s v="Delta (B.1.617.2-like)"/>
    <s v="good"/>
    <n v="13"/>
    <n v="0"/>
    <n v="433"/>
    <n v="37"/>
    <s v="M:I82T,N:D63G,N:R203M,N:V270L,N:D377Y,ORF1a:V879I,ORF1a:P1640L,ORF1a:A3209V,ORF1a:P3395L,ORF1a:V3718A,ORF1a:T3750I,ORF1b:R188Q,ORF1b:P314L,ORF1b:G662S"/>
    <s v="ORF8:D119-,ORF8:F120-,S:E156-,S:F157-"/>
    <x v="84"/>
    <d v="2021-07-10T00:00:00"/>
    <x v="5"/>
  </r>
  <r>
    <x v="8"/>
    <s v="21A (Delta)"/>
    <s v="AY.9.2"/>
    <s v="Delta (B.1.617.2-like)"/>
    <s v="good"/>
    <n v="13"/>
    <n v="0"/>
    <n v="413"/>
    <n v="38"/>
    <s v="M:I82T,N:D63G,N:R203M,N:Q229H,N:D377Y,ORF1a:V879I,ORF1a:P1640L,ORF1a:A3209V,ORF1a:P3395L,ORF1a:V3718A,ORF1a:T3750I,ORF1b:R188Q,ORF1b:P314L,ORF1b:G662S"/>
    <s v="ORF8:D119-,ORF8:F120-,S:E156-,S:F157-"/>
    <x v="85"/>
    <d v="2021-07-11T00:00:00"/>
    <x v="5"/>
  </r>
  <r>
    <x v="4"/>
    <s v="21A (Delta)"/>
    <s v="AY.70"/>
    <s v="Delta (B.1.617.2-like)"/>
    <s v="good"/>
    <n v="22"/>
    <n v="0"/>
    <n v="433"/>
    <n v="37"/>
    <s v="M:I82T,N:D63G,N:R203M,N:R209I,N:M210I,N:D377Y,ORF1a:P1640L,ORF1a:C1889Y,ORF1a:A3209V,ORF1a:K3353R,ORF1a:V3718A,ORF1a:T3750I,ORF1b:P314L,ORF1b:G662S,OR"/>
    <s v="ORF1a:K141-,ORF1a:S142-,ORF1a:F143-,ORF8:D119-,ORF8:F120-,S:E156-,S:F157-"/>
    <x v="86"/>
    <d v="2021-07-07T00:00:00"/>
    <x v="5"/>
  </r>
  <r>
    <x v="4"/>
    <s v="21A (Delta)"/>
    <s v="AY.70"/>
    <s v="Delta (B.1.617.2-like)"/>
    <s v="good"/>
    <n v="22"/>
    <n v="0"/>
    <n v="646"/>
    <n v="38"/>
    <s v="M:I82T,N:D63G,N:R203M,N:R209I,N:M210I,N:D377Y,ORF1a:P1640L,ORF1a:C1889Y,ORF1a:A3209V,ORF1a:K3353R,ORF1a:V3718A,ORF1a:T3750I,ORF1b:P314L,ORF1b:G662S,OR"/>
    <s v="ORF1a:K141-,ORF1a:S142-,ORF1a:F143-,ORF8:D119-,ORF8:F120-,S:E156-,S:F157-"/>
    <x v="87"/>
    <d v="2021-07-10T00:00:00"/>
    <x v="5"/>
  </r>
  <r>
    <x v="5"/>
    <s v="21A (Delta)"/>
    <s v="AY.70"/>
    <s v="Delta (B.1.617.2-like)"/>
    <s v="good"/>
    <n v="22"/>
    <n v="0"/>
    <n v="646"/>
    <n v="39"/>
    <s v="M:I82T,N:D63G,N:R203M,N:R209I,N:M210I,N:D377Y,ORF1a:P1640L,ORF1a:C1889Y,ORF1a:A3209V,ORF1a:K3353R,ORF1a:V3718A,ORF1a:T3750I,ORF1b:P314L,ORF1b:G662S,OR"/>
    <s v="ORF1a:K141-,ORF1a:S142-,ORF1a:F143-,ORF8:D119-,ORF8:F120-,S:E156-,S:F157-"/>
    <x v="88"/>
    <d v="2021-07-08T00:00:00"/>
    <x v="5"/>
  </r>
  <r>
    <x v="5"/>
    <s v="21A (Delta)"/>
    <s v="AY.70"/>
    <s v="Delta (B.1.617.2-like)"/>
    <s v="good"/>
    <n v="22"/>
    <n v="0"/>
    <n v="33"/>
    <n v="41"/>
    <s v="M:I82T,N:D63G,N:R203M,N:R209I,N:M210I,N:D377Y,ORF1a:P1640L,ORF1a:C1889Y,ORF1a:N2228K,ORF1a:A3209V,ORF1a:K3353R,ORF1a:V3718A,ORF1a:T3750I,ORF1b:P314L,O"/>
    <s v="ORF1a:K141-,ORF1a:S142-,ORF1a:F143-,ORF8:D119-,ORF8:F120-,S:E156-,S:F157-"/>
    <x v="89"/>
    <d v="2021-07-10T00:00:00"/>
    <x v="5"/>
  </r>
  <r>
    <x v="0"/>
    <s v="20I (Alpha, V1)"/>
    <s v="B.1.1.7"/>
    <s v="Alpha (B.1.1.7-like)"/>
    <s v="mediocre"/>
    <n v="19"/>
    <n v="0"/>
    <n v="2541"/>
    <n v="36"/>
    <s v="N:D3L,N:R203K,N:G204R,N:S235F,ORF1a:G826V,ORF1a:P971S,ORF1a:T1001I,ORF1a:A1708D,ORF1a:I2230T,ORF1a:L2655F,ORF1b:P314L,ORF1b:G1356C,ORF8:Q27*,ORF8:R52I"/>
    <s v="ORF1a:S3675-,ORF1a:G3676-,ORF1a:F3677-,S:H69-,S:V70-,S:Y144-"/>
    <x v="90"/>
    <d v="2021-07-05T00:00:00"/>
    <x v="5"/>
  </r>
  <r>
    <x v="0"/>
    <s v="20I (Alpha, V1)"/>
    <s v="B.1.1.7"/>
    <s v="Alpha (B.1.1.7-like)"/>
    <s v="good"/>
    <n v="19"/>
    <n v="0"/>
    <n v="0"/>
    <n v="35"/>
    <s v="N:D3L,N:R203K,N:G204R,N:S235F,ORF1a:K282N,ORF1a:T1001I,ORF1a:A1708D,ORF1a:I2230T,ORF1b:P314L,ORF8:Q27*,ORF8:R52I,ORF8:Y73C,ORF9b:T72I,S:N501Y,S:A570D,"/>
    <s v="ORF1a:S3675-,ORF1a:G3676-,ORF1a:F3677-,S:H69-,S:V70-,S:Y144-"/>
    <x v="91"/>
    <d v="2021-07-06T00:00:00"/>
    <x v="5"/>
  </r>
  <r>
    <x v="0"/>
    <s v="20I (Alpha, V1)"/>
    <s v="B.1.1.7"/>
    <s v="Alpha (B.1.1.7-like)"/>
    <s v="mediocre"/>
    <n v="19"/>
    <n v="0"/>
    <n v="236"/>
    <n v="47"/>
    <s v="N:D3L,N:R203K,N:G204R,N:S235F,N:G238C,ORF1a:T1001I,ORF1a:T1542I,ORF1a:A1708D,ORF1a:P1921S,ORF1a:H2092Y,ORF1a:I2230T,ORF1a:S2273F,ORF1a:E2607K,ORF1a:A3"/>
    <s v="ORF1a:S3675-,ORF1a:G3676-,ORF1a:F3677-,S:H69-,S:V70-,S:Y144-"/>
    <x v="92"/>
    <d v="2021-07-07T00:00:00"/>
    <x v="5"/>
  </r>
  <r>
    <x v="1"/>
    <s v="21A (Delta)"/>
    <s v="AY.122"/>
    <s v="Delta (B.1.617.2-like)"/>
    <s v="good"/>
    <n v="13"/>
    <n v="0"/>
    <n v="580"/>
    <n v="32"/>
    <s v="M:I82T,N:D63G,N:R203M,N:G215C,N:D377Y,ORF1a:K261N,ORF1a:A1306S,ORF1a:P2046L,ORF1a:P2287S,ORF1a:V2930L,ORF1a:T3255I,ORF1a:T3646A,ORF1b:P314L,ORF1b:G662"/>
    <s v="ORF8:D119-,ORF8:F120-,S:E156-,S:F157-"/>
    <x v="93"/>
    <d v="2021-07-08T00:00:00"/>
    <x v="5"/>
  </r>
  <r>
    <x v="1"/>
    <s v="21A (Delta)"/>
    <s v="AY.5"/>
    <s v="Delta (B.1.617.2-like)"/>
    <s v="good"/>
    <n v="13"/>
    <n v="0"/>
    <n v="580"/>
    <n v="36"/>
    <s v="M:I82T,N:D63G,N:R203M,N:G215C,N:S327L,N:W330L,N:D377Y,ORF1a:A1306S,ORF1a:T1754N,ORF1a:P2046L,ORF1a:P2287S,ORF1a:V2930L,ORF1a:T3255I,ORF1a:T3646A,ORF1a"/>
    <s v="ORF8:D119-,ORF8:F120-,S:E156-,S:F157-"/>
    <x v="94"/>
    <d v="2021-07-08T00:00:00"/>
    <x v="5"/>
  </r>
  <r>
    <x v="1"/>
    <s v="21A (Delta)"/>
    <s v="AY.42"/>
    <s v="Delta (B.1.617.2-like)"/>
    <s v="good"/>
    <n v="13"/>
    <n v="0"/>
    <n v="1073"/>
    <n v="36"/>
    <s v="M:I82T,N:D63G,N:R203M,N:G215C,N:D377Y,ORF1a:V665I,ORF1a:S1272R,ORF1a:A1306S,ORF1a:P2046L,ORF1a:P2287S,ORF1a:V2930L,ORF1a:T3255I,ORF1a:T3646A,ORF1b:P31"/>
    <s v="ORF8:D119-,ORF8:F120-,S:E156-,S:F157-"/>
    <x v="95"/>
    <d v="2021-07-09T00:00:00"/>
    <x v="5"/>
  </r>
  <r>
    <x v="1"/>
    <s v="21A (Delta)"/>
    <s v="AY.122"/>
    <s v="Delta (B.1.617.2-like)"/>
    <s v="good"/>
    <n v="13"/>
    <n v="0"/>
    <n v="807"/>
    <n v="33"/>
    <s v="M:I82T,N:D63G,N:R203M,N:G215C,N:P326L,N:D377Y,ORF1a:K261N,ORF1a:A1306S,ORF1a:P2046L,ORF1a:P2287S,ORF1a:V2930L,ORF1a:T3255I,ORF1a:T3646A,ORF1b:P314L,OR"/>
    <s v="ORF8:D119-,ORF8:F120-,S:E156-,S:F157-"/>
    <x v="96"/>
    <d v="2021-07-11T00:00:00"/>
    <x v="5"/>
  </r>
  <r>
    <x v="1"/>
    <s v="21A (Delta)"/>
    <s v="AY.42"/>
    <s v="Delta (B.1.617.2-like)"/>
    <s v="good"/>
    <n v="13"/>
    <n v="0"/>
    <n v="1301"/>
    <n v="37"/>
    <s v="M:I82T,N:D63G,N:R203M,N:G215C,N:D377Y,ORF1a:V665I,ORF1a:S1272R,ORF1a:A1306S,ORF1a:P2046L,ORF1a:P2287S,ORF1a:V2930L,ORF1a:T3255I,ORF1a:T3646A,ORF1b:P31"/>
    <s v="ORF8:D119-,ORF8:F120-,S:E156-,S:F157-"/>
    <x v="97"/>
    <d v="2021-07-11T00:00:00"/>
    <x v="5"/>
  </r>
  <r>
    <x v="6"/>
    <s v="21A (Delta)"/>
    <s v="AY.9.2"/>
    <s v="Delta (B.1.617.2-like)"/>
    <s v="good"/>
    <n v="13"/>
    <n v="0"/>
    <n v="433"/>
    <n v="34"/>
    <s v="M:I82T,N:D63G,N:R203M,N:D377Y,ORF1a:P1640L,ORF1a:A3209V,ORF1a:V3718A,ORF1a:T3750I,ORF1b:R188Q,ORF1b:P314L,ORF1b:G662S,ORF1b:P1000L,ORF1b:T1540I,ORF3a:"/>
    <s v="ORF8:D119-,ORF8:F120-,S:E156-,S:F157-"/>
    <x v="98"/>
    <d v="2021-07-16T00:00:00"/>
    <x v="6"/>
  </r>
  <r>
    <x v="6"/>
    <s v="21A (Delta)"/>
    <s v="AY.9.2"/>
    <s v="Delta (B.1.617.2-like)"/>
    <s v="good"/>
    <n v="13"/>
    <n v="0"/>
    <n v="206"/>
    <n v="33"/>
    <s v="M:I82T,N:D63G,N:R203M,N:D377Y,ORF1a:P1640L,ORF1a:A3209V,ORF1a:V3718A,ORF1a:T3750I,ORF1b:R188Q,ORF1b:P314L,ORF1b:G662S,ORF1b:P1000L,ORF1b:T1540I,ORF3a:"/>
    <s v="ORF8:D119-,ORF8:F120-,S:E156-,S:F157-"/>
    <x v="99"/>
    <d v="2021-07-16T00:00:00"/>
    <x v="6"/>
  </r>
  <r>
    <x v="6"/>
    <s v="21A (Delta)"/>
    <s v="AY.9.2"/>
    <s v="Delta (B.1.617.2-like)"/>
    <s v="good"/>
    <n v="13"/>
    <n v="0"/>
    <n v="419"/>
    <n v="33"/>
    <s v="M:I82T,N:D63G,N:R203M,N:D377Y,ORF1a:P1640L,ORF1a:A3209V,ORF1a:V3718A,ORF1a:T3750I,ORF1b:R188Q,ORF1b:P314L,ORF1b:G662S,ORF1b:P1000L,ORF1b:T1540I,ORF3a:"/>
    <s v="ORF8:D119-,ORF8:F120-,S:E156-,S:F157-"/>
    <x v="100"/>
    <d v="2021-07-12T00:00:00"/>
    <x v="6"/>
  </r>
  <r>
    <x v="6"/>
    <s v="21A (Delta)"/>
    <s v="AY.9.2"/>
    <s v="Delta (B.1.617.2-like)"/>
    <s v="good"/>
    <n v="13"/>
    <n v="0"/>
    <n v="206"/>
    <n v="35"/>
    <s v="M:I82T,N:D63G,N:R203M,N:D377Y,ORF1a:P1640L,ORF1a:A3209V,ORF1a:V3718A,ORF1a:T3750I,ORF1b:R188Q,ORF1b:P314L,ORF1b:G662S,ORF1b:P1000L,ORF1b:T1540I,ORF3a:"/>
    <s v="ORF8:D119-,ORF8:F120-,S:E156-,S:F157-"/>
    <x v="101"/>
    <d v="2021-07-12T00:00:00"/>
    <x v="6"/>
  </r>
  <r>
    <x v="6"/>
    <s v="21A (Delta)"/>
    <s v="AY.9.2"/>
    <s v="Delta (B.1.617.2-like)"/>
    <s v="good"/>
    <n v="13"/>
    <n v="0"/>
    <n v="8"/>
    <n v="34"/>
    <s v="E:V62F,M:I82T,N:D63G,N:R203M,N:D377Y,ORF1a:P1640L,ORF1a:A3209V,ORF1a:V3718A,ORF1a:T3750I,ORF1b:R188Q,ORF1b:P314L,ORF1b:G662S,ORF1b:P1000L,ORF1b:T1540I"/>
    <s v="ORF8:D119-,ORF8:F120-,S:E156-,S:F157-"/>
    <x v="102"/>
    <d v="2021-07-12T00:00:00"/>
    <x v="6"/>
  </r>
  <r>
    <x v="6"/>
    <s v="21A (Delta)"/>
    <s v="AY.9.2"/>
    <s v="Delta (B.1.617.2-like)"/>
    <s v="good"/>
    <n v="13"/>
    <n v="0"/>
    <n v="588"/>
    <n v="33"/>
    <s v="M:I82T,N:D63G,N:R203M,N:D377Y,ORF1a:P1640L,ORF1a:A3209V,ORF1a:V3718A,ORF1a:T3750I,ORF1b:R188Q,ORF1b:P314L,ORF1b:G662S,ORF1b:P1000L,ORF1b:T1540I,ORF3a:"/>
    <s v="ORF8:D119-,ORF8:F120-,S:E156-,S:F157-"/>
    <x v="103"/>
    <d v="2021-07-13T00:00:00"/>
    <x v="6"/>
  </r>
  <r>
    <x v="6"/>
    <s v="21A (Delta)"/>
    <s v="AY.9.2"/>
    <s v="Delta (B.1.617.2-like)"/>
    <s v="good"/>
    <n v="13"/>
    <n v="0"/>
    <n v="824"/>
    <n v="33"/>
    <s v="M:I82T,N:D63G,N:R203M,N:D377Y,ORF1a:P1640L,ORF1a:A3209V,ORF1a:V3718A,ORF1a:T3750I,ORF1b:R188Q,ORF1b:P314L,ORF1b:G662S,ORF1b:P1000L,ORF1b:T1540I,ORF3a:"/>
    <s v="ORF8:D119-,ORF8:F120-,S:E156-,S:F157-"/>
    <x v="104"/>
    <d v="2021-07-14T00:00:00"/>
    <x v="6"/>
  </r>
  <r>
    <x v="6"/>
    <s v="21A (Delta)"/>
    <s v="AY.9.2"/>
    <s v="Delta (B.1.617.2-like)"/>
    <s v="good"/>
    <n v="13"/>
    <n v="0"/>
    <n v="0"/>
    <n v="34"/>
    <s v="M:I82T,N:D63G,N:R203M,N:D377Y,ORF1a:P1640L,ORF1a:A3209V,ORF1a:V3718A,ORF1a:T3750I,ORF1b:R188Q,ORF1b:P314L,ORF1b:G662S,ORF1b:P1000L,ORF1b:T1540I,ORF3a:"/>
    <s v="ORF8:D119-,ORF8:F120-,S:E156-,S:F157-"/>
    <x v="105"/>
    <d v="2021-07-14T00:00:00"/>
    <x v="6"/>
  </r>
  <r>
    <x v="6"/>
    <s v="21A (Delta)"/>
    <s v="AY.9.2"/>
    <s v="Delta (B.1.617.2-like)"/>
    <s v="good"/>
    <n v="13"/>
    <n v="0"/>
    <n v="503"/>
    <n v="33"/>
    <s v="M:I82T,N:D63G,N:R203M,N:D377Y,ORF1a:P1640L,ORF1a:A3209V,ORF1a:V3718A,ORF1a:T3750I,ORF1b:R188Q,ORF1b:P314L,ORF1b:G662S,ORF1b:P1000L,ORF1b:T1540I,ORF1b:"/>
    <s v="ORF8:D119-,ORF8:F120-,S:E156-,S:F157-"/>
    <x v="106"/>
    <d v="2021-07-14T00:00:00"/>
    <x v="6"/>
  </r>
  <r>
    <x v="6"/>
    <s v="21A (Delta)"/>
    <s v="AY.9.2"/>
    <s v="Delta (B.1.617.2-like)"/>
    <s v="good"/>
    <n v="13"/>
    <n v="0"/>
    <n v="1133"/>
    <n v="32"/>
    <s v="M:I82T,N:D63G,N:R203M,N:D377Y,ORF1a:P1640L,ORF1a:A3209V,ORF1a:V3718A,ORF1a:T3750I,ORF1b:R188Q,ORF1b:P314L,ORF1b:G662S,ORF1b:P1000L,ORF1b:T1540I,ORF3a:"/>
    <s v="ORF8:D119-,ORF8:F120-,S:E156-,S:F157-"/>
    <x v="107"/>
    <d v="2021-07-15T00:00:00"/>
    <x v="6"/>
  </r>
  <r>
    <x v="6"/>
    <s v="21A (Delta)"/>
    <s v="AY.9.2"/>
    <s v="Delta (B.1.617.2-like)"/>
    <s v="good"/>
    <n v="13"/>
    <n v="0"/>
    <n v="0"/>
    <n v="35"/>
    <s v="M:I82T,N:D63G,N:R203M,N:D377Y,ORF1a:P1640L,ORF1a:A3209V,ORF1a:V3718A,ORF1a:T3750I,ORF1b:R188Q,ORF1b:P314L,ORF1b:G662S,ORF1b:P1000L,ORF1b:T1540I,ORF3a:"/>
    <s v="ORF8:D119-,ORF8:F120-,S:E156-,S:F157-"/>
    <x v="108"/>
    <d v="2021-07-15T00:00:00"/>
    <x v="6"/>
  </r>
  <r>
    <x v="6"/>
    <s v="21A (Delta)"/>
    <s v="AY.9.2"/>
    <s v="Delta (B.1.617.2-like)"/>
    <s v="good"/>
    <n v="13"/>
    <n v="0"/>
    <n v="206"/>
    <n v="33"/>
    <s v="M:I82T,N:D63G,N:R203M,N:D377Y,ORF1a:P1640L,ORF1a:A3209V,ORF1a:V3718A,ORF1a:T3750I,ORF1b:R188Q,ORF1b:P314L,ORF1b:G662S,ORF1b:P1000L,ORF1b:T1540I,ORF3a:"/>
    <s v="ORF8:D119-,ORF8:F120-,S:E156-,S:F157-"/>
    <x v="109"/>
    <d v="2021-07-15T00:00:00"/>
    <x v="6"/>
  </r>
  <r>
    <x v="6"/>
    <s v="21A (Delta)"/>
    <s v="AY.9.2"/>
    <s v="Delta (B.1.617.2-like)"/>
    <s v="good"/>
    <n v="13"/>
    <n v="0"/>
    <n v="0"/>
    <n v="33"/>
    <s v="M:I82T,N:D63G,N:R203M,N:D377Y,ORF1a:P1640L,ORF1a:A3209V,ORF1a:V3718A,ORF1a:T3750I,ORF1b:R188Q,ORF1b:P314L,ORF1b:G662S,ORF1b:P1000L,ORF1b:T1540I,ORF3a:"/>
    <s v="ORF8:D119-,ORF8:F120-,S:E156-,S:F157-"/>
    <x v="110"/>
    <d v="2021-07-15T00:00:00"/>
    <x v="6"/>
  </r>
  <r>
    <x v="6"/>
    <s v="21A (Delta)"/>
    <s v="AY.9.2"/>
    <s v="Delta (B.1.617.2-like)"/>
    <s v="good"/>
    <n v="13"/>
    <n v="0"/>
    <n v="0"/>
    <n v="34"/>
    <s v="M:I82T,N:D63G,N:R203M,N:D377Y,ORF1a:M174I,ORF1a:P1640L,ORF1a:A3209V,ORF1a:V3718A,ORF1a:T3750I,ORF1b:R188Q,ORF1b:P314L,ORF1b:G662S,ORF1b:P1000L,ORF1b:T"/>
    <s v="ORF8:D119-,ORF8:F120-,S:E156-,S:F157-"/>
    <x v="111"/>
    <d v="2021-07-15T00:00:00"/>
    <x v="6"/>
  </r>
  <r>
    <x v="6"/>
    <s v="21A (Delta)"/>
    <s v="AY.9.2"/>
    <s v="Delta (B.1.617.2-like)"/>
    <s v="good"/>
    <n v="13"/>
    <n v="0"/>
    <n v="206"/>
    <n v="33"/>
    <s v="M:I82T,N:D63G,N:R203M,N:D377Y,ORF1a:P1640L,ORF1a:A3209V,ORF1a:V3718A,ORF1a:T3750I,ORF1b:R188Q,ORF1b:P314L,ORF1b:G662S,ORF1b:P1000L,ORF1b:T1540I,ORF3a:"/>
    <s v="ORF8:D119-,ORF8:F120-,S:E156-,S:F157-"/>
    <x v="112"/>
    <d v="2021-07-16T00:00:00"/>
    <x v="6"/>
  </r>
  <r>
    <x v="6"/>
    <s v="21A (Delta)"/>
    <s v="AY.9.2"/>
    <s v="Delta (B.1.617.2-like)"/>
    <s v="good"/>
    <n v="13"/>
    <n v="0"/>
    <n v="370"/>
    <n v="33"/>
    <s v="M:I82T,N:D63G,N:R203M,N:D377Y,ORF1a:P1640L,ORF1a:A3209V,ORF1a:V3718A,ORF1a:T3750I,ORF1b:R188Q,ORF1b:P314L,ORF1b:G662S,ORF1b:P1000L,ORF1b:T1540I,ORF3a:"/>
    <s v="ORF8:D119-,ORF8:F120-,S:E156-,S:F157-"/>
    <x v="113"/>
    <d v="2021-07-17T00:00:00"/>
    <x v="6"/>
  </r>
  <r>
    <x v="6"/>
    <s v="21A (Delta)"/>
    <s v="AY.9.2"/>
    <s v="Delta (B.1.617.2-like)"/>
    <s v="good"/>
    <n v="13"/>
    <n v="0"/>
    <n v="206"/>
    <n v="34"/>
    <s v="M:I82T,N:D63G,N:R203M,N:D377Y,ORF1a:P1640L,ORF1a:N2275S,ORF1a:A3209V,ORF1a:V3718A,ORF1a:T3750I,ORF1b:R188Q,ORF1b:P314L,ORF1b:G662S,ORF1b:P1000L,ORF1b:"/>
    <s v="ORF8:D119-,ORF8:F120-,S:E156-,S:F157-"/>
    <x v="114"/>
    <d v="2021-07-17T00:00:00"/>
    <x v="6"/>
  </r>
  <r>
    <x v="6"/>
    <s v="21A (Delta)"/>
    <s v="AY.9.2"/>
    <s v="Delta (B.1.617.2-like)"/>
    <s v="good"/>
    <n v="13"/>
    <n v="0"/>
    <n v="206"/>
    <n v="33"/>
    <s v="M:I82T,N:D63G,N:R203M,N:D377Y,ORF1a:P1640L,ORF1a:A3209V,ORF1a:V3718A,ORF1a:T3750I,ORF1b:R188Q,ORF1b:P314L,ORF1b:G662S,ORF1b:P1000L,ORF1b:T1540I,ORF3a:"/>
    <s v="ORF8:D119-,ORF8:F120-,S:E156-,S:F157-"/>
    <x v="115"/>
    <d v="2021-07-18T00:00:00"/>
    <x v="6"/>
  </r>
  <r>
    <x v="6"/>
    <s v="21A (Delta)"/>
    <s v="AY.9.2"/>
    <s v="Delta (B.1.617.2-like)"/>
    <s v="good"/>
    <n v="13"/>
    <n v="0"/>
    <n v="0"/>
    <n v="33"/>
    <s v="M:I82T,N:D63G,N:R203M,N:D377Y,ORF1a:P1640L,ORF1a:A3209V,ORF1a:V3718A,ORF1a:T3750I,ORF1b:R188Q,ORF1b:P314L,ORF1b:G662S,ORF1b:P1000L,ORF1b:T1540I,ORF3a:"/>
    <s v="ORF8:D119-,ORF8:F120-,S:E156-,S:F157-"/>
    <x v="116"/>
    <d v="2021-07-18T00:00:00"/>
    <x v="6"/>
  </r>
  <r>
    <x v="7"/>
    <s v="21A (Delta)"/>
    <s v="AY.9.2"/>
    <s v="Delta (B.1.617.2-like)"/>
    <s v="good"/>
    <n v="13"/>
    <n v="0"/>
    <n v="615"/>
    <n v="33"/>
    <s v="M:I82T,N:D63G,N:R203M,N:D377Y,ORF1a:P1640L,ORF1a:A3209V,ORF1a:V3718A,ORF1a:T3750I,ORF1b:R188Q,ORF1b:P314L,ORF1b:G662S,ORF1b:P1000L,ORF1b:T1540I,ORF3a:"/>
    <s v="ORF8:D119-,ORF8:F120-,S:E156-,S:F157-"/>
    <x v="117"/>
    <d v="2021-07-18T00:00:00"/>
    <x v="6"/>
  </r>
  <r>
    <x v="7"/>
    <s v="21A (Delta)"/>
    <s v="AY.9.2"/>
    <s v="Delta (B.1.617.2-like)"/>
    <s v="good"/>
    <n v="13"/>
    <n v="0"/>
    <n v="0"/>
    <n v="34"/>
    <s v="M:I82T,N:D63G,N:R203M,N:D377Y,ORF1a:P1640L,ORF1a:A3209V,ORF1a:V3718A,ORF1a:T3750I,ORF1b:R188Q,ORF1b:P314L,ORF1b:G662S,ORF1b:P1000L,ORF1b:T1540I,ORF3a:"/>
    <s v="ORF8:D119-,ORF8:F120-,S:E156-,S:F157-"/>
    <x v="118"/>
    <d v="2021-07-14T00:00:00"/>
    <x v="6"/>
  </r>
  <r>
    <x v="8"/>
    <s v="21A (Delta)"/>
    <s v="AY.9.2"/>
    <s v="Delta (B.1.617.2-like)"/>
    <s v="good"/>
    <n v="13"/>
    <n v="0"/>
    <n v="640"/>
    <n v="38"/>
    <s v="M:I82T,N:D63G,N:R203M,N:V270L,N:D377Y,ORF1a:V879I,ORF1a:P1640L,ORF1a:A3209V,ORF1a:P3395L,ORF1a:V3718A,ORF1a:T3750I,ORF1b:R188Q,ORF1b:P314L,ORF1b:G662S"/>
    <s v="ORF8:D119-,ORF8:F120-,S:E156-,S:F157-"/>
    <x v="119"/>
    <d v="2021-07-14T00:00:00"/>
    <x v="6"/>
  </r>
  <r>
    <x v="4"/>
    <s v="21A (Delta)"/>
    <s v="AY.70"/>
    <s v="Delta (B.1.617.2-like)"/>
    <s v="good"/>
    <n v="22"/>
    <n v="0"/>
    <n v="246"/>
    <n v="40"/>
    <s v="M:I82T,N:D63G,N:R203M,N:R209I,N:M210I,N:D377Y,ORF1a:P1640L,ORF1a:C1889Y,ORF1a:H2092Y,ORF1a:A3209V,ORF1a:K3353R,ORF1a:P3371S,ORF1a:V3718A,ORF1a:T3750I,"/>
    <s v="ORF1a:K141-,ORF1a:S142-,ORF1a:F143-,ORF8:D119-,ORF8:F120-,S:E156-,S:F157-"/>
    <x v="120"/>
    <d v="2021-07-18T00:00:00"/>
    <x v="6"/>
  </r>
  <r>
    <x v="4"/>
    <s v="21A (Delta)"/>
    <s v="AY.70"/>
    <s v="Delta (B.1.617.2-like)"/>
    <s v="good"/>
    <n v="22"/>
    <n v="0"/>
    <n v="206"/>
    <n v="38"/>
    <s v="M:I82T,N:D63G,N:R203M,N:R209I,N:M210I,N:D377Y,ORF1a:P1640L,ORF1a:C1889Y,ORF1a:A3209V,ORF1a:K3353R,ORF1a:V3718A,ORF1a:T3750I,ORF1b:P314L,ORF1b:G662S,OR"/>
    <s v="ORF1a:K141-,ORF1a:S142-,ORF1a:F143-,ORF8:D119-,ORF8:F120-,S:E156-,S:F157-"/>
    <x v="121"/>
    <d v="2021-07-13T00:00:00"/>
    <x v="6"/>
  </r>
  <r>
    <x v="4"/>
    <s v="21A (Delta)"/>
    <s v="AY.70"/>
    <s v="Delta (B.1.617.2-like)"/>
    <s v="good"/>
    <n v="22"/>
    <n v="0"/>
    <n v="206"/>
    <n v="39"/>
    <s v="M:I82T,N:D63G,N:R203M,N:R209I,N:M210I,N:D377Y,ORF1a:P1640L,ORF1a:C1889Y,ORF1a:A3209V,ORF1a:K3353R,ORF1a:V3718A,ORF1a:T3750I,ORF1b:P314L,ORF1b:G662S,OR"/>
    <s v="ORF1a:K141-,ORF1a:S142-,ORF1a:F143-,ORF8:D119-,ORF8:F120-,S:E156-,S:F157-"/>
    <x v="122"/>
    <d v="2021-07-14T00:00:00"/>
    <x v="6"/>
  </r>
  <r>
    <x v="4"/>
    <s v="21A (Delta)"/>
    <s v="AY.70"/>
    <s v="Delta (B.1.617.2-like)"/>
    <s v="good"/>
    <n v="22"/>
    <n v="0"/>
    <n v="206"/>
    <n v="39"/>
    <s v="M:I82T,N:D63G,N:R203M,N:R209I,N:M210I,N:D377Y,ORF1a:E1209D,ORF1a:P1640L,ORF1a:C1889Y,ORF1a:A3209V,ORF1a:K3353R,ORF1a:V3718A,ORF1a:T3750I,ORF1b:P314L,O"/>
    <s v="ORF1a:K141-,ORF1a:S142-,ORF1a:F143-,ORF8:D119-,ORF8:F120-,S:E156-,S:F157-"/>
    <x v="123"/>
    <d v="2021-07-15T00:00:00"/>
    <x v="6"/>
  </r>
  <r>
    <x v="4"/>
    <s v="21A (Delta)"/>
    <s v="AY.70"/>
    <s v="Delta (B.1.617.2-like)"/>
    <s v="good"/>
    <n v="22"/>
    <n v="0"/>
    <n v="227"/>
    <n v="38"/>
    <s v="M:I82T,N:D63G,N:R203M,N:R209I,N:M210I,N:D377Y,ORF1a:P1640L,ORF1a:C1889Y,ORF1a:A3209V,ORF1a:K3353R,ORF1a:V3718A,ORF1a:T3750I,ORF1b:P314L,ORF1b:G662S,OR"/>
    <s v="ORF1a:K141-,ORF1a:S142-,ORF1a:F143-,ORF8:D119-,ORF8:F120-,S:E156-,S:F157-"/>
    <x v="124"/>
    <d v="2021-07-15T00:00:00"/>
    <x v="6"/>
  </r>
  <r>
    <x v="5"/>
    <s v="21A (Delta)"/>
    <s v="AY.70"/>
    <s v="Delta (B.1.617.2-like)"/>
    <s v="good"/>
    <n v="22"/>
    <n v="0"/>
    <n v="206"/>
    <n v="41"/>
    <s v="M:I82T,N:D63G,N:R203M,N:R209I,N:M210I,N:T247I,N:D377Y,ORF1a:P1640L,ORF1a:C1889Y,ORF1a:A3209V,ORF1a:K3353R,ORF1a:V3718A,ORF1a:T3750I,ORF1b:P314L,ORF1b:"/>
    <s v="ORF1a:K141-,ORF1a:S142-,ORF1a:F143-,ORF8:D119-,ORF8:F120-,S:E156-,S:F157-"/>
    <x v="125"/>
    <d v="2021-07-13T00:00:00"/>
    <x v="6"/>
  </r>
  <r>
    <x v="5"/>
    <s v="21A (Delta)"/>
    <s v="AY.70"/>
    <s v="Delta (B.1.617.2-like)"/>
    <s v="good"/>
    <n v="22"/>
    <n v="0"/>
    <n v="421"/>
    <n v="39"/>
    <s v="M:I82T,N:D63G,N:R203M,N:R209I,N:M210I,N:D377Y,ORF1a:P1640L,ORF1a:C1889Y,ORF1a:A3209V,ORF1a:K3353R,ORF1a:V3718A,ORF1a:T3750I,ORF1b:P314L,ORF1b:G662S,OR"/>
    <s v="ORF1a:K141-,ORF1a:S142-,ORF1a:F143-,ORF8:D119-,ORF8:F120-,S:E156-,S:F157-"/>
    <x v="126"/>
    <d v="2021-07-15T00:00:00"/>
    <x v="6"/>
  </r>
  <r>
    <x v="9"/>
    <s v="21A (Delta)"/>
    <s v="AY.4.7"/>
    <s v="Delta (AY.4-like)"/>
    <s v="good"/>
    <n v="13"/>
    <n v="0"/>
    <n v="609"/>
    <n v="36"/>
    <s v="E:V58F,M:I82T,N:D63G,N:R203M,N:G215C,N:D377Y,ORF1a:A1306S,ORF1a:P2046L,ORF1a:P2287S,ORF1a:A2529V,ORF1a:V2930L,ORF1a:T3255I,ORF1a:T3646A,ORF1b:P314L,OR"/>
    <s v="ORF8:D119-,ORF8:F120-,S:E156-,S:F157-"/>
    <x v="127"/>
    <d v="2021-07-12T00:00:00"/>
    <x v="6"/>
  </r>
  <r>
    <x v="0"/>
    <s v="20I (Alpha, V1)"/>
    <s v="B.1.1.7"/>
    <s v="Alpha (B.1.1.7-like)"/>
    <s v="good"/>
    <n v="19"/>
    <n v="0"/>
    <n v="0"/>
    <n v="46"/>
    <s v="N:D3L,N:R203K,N:G204P,N:S235F,N:K375N,ORF1a:S723P,ORF1a:T1001I,ORF1a:A1708D,ORF1a:P2144L,ORF1a:I2230T,ORF1a:P2568S,ORF1a:L2688F,ORF1a:S4018F,ORF1b:P31"/>
    <s v="ORF1a:S3675-,ORF1a:G3676-,ORF1a:F3677-,S:H69-,S:V70-,S:Y144-"/>
    <x v="128"/>
    <d v="2021-07-13T00:00:00"/>
    <x v="6"/>
  </r>
  <r>
    <x v="0"/>
    <s v="20I (Alpha, V1)"/>
    <s v="B.1.1.7"/>
    <s v="Alpha (B.1.1.7-like)"/>
    <s v="mediocre"/>
    <n v="20"/>
    <n v="3"/>
    <n v="0"/>
    <n v="41"/>
    <s v="N:D3L,N:R203K,N:G204R,N:S235F,ORF1a:N460Y,ORF1a:K958T,ORF1a:T1001I,ORF1a:A1708D,ORF1a:T2174I,ORF1a:I2230T,ORF1b:P314L,S:N501Y,S:A570D,S:D614G,S:P681H,"/>
    <s v="ORF1a:S3675-,ORF1a:G3676-,ORF1a:F3677-,S:H69-,S:V70-,S:Y144-"/>
    <x v="129"/>
    <d v="2021-07-17T00:00:00"/>
    <x v="6"/>
  </r>
  <r>
    <x v="1"/>
    <s v="21A (Delta)"/>
    <s v="AY.4"/>
    <s v="Delta (AY.4-like)"/>
    <s v="good"/>
    <n v="13"/>
    <n v="0"/>
    <n v="580"/>
    <n v="35"/>
    <s v="M:I82T,N:D63G,N:R203M,N:G215C,N:D377Y,ORF1a:K120N,ORF1a:A1306S,ORF1a:P2046L,ORF1a:P2287S,ORF1a:A2529V,ORF1a:V2930L,ORF1a:T3255I,ORF1a:T3646A,ORF1b:P31"/>
    <s v="ORF8:D119-,ORF8:F120-,S:E156-,S:F157-"/>
    <x v="130"/>
    <d v="2021-07-12T00:00:00"/>
    <x v="6"/>
  </r>
  <r>
    <x v="1"/>
    <s v="21A (Delta)"/>
    <s v="AY.9.2"/>
    <s v="Delta (B.1.617.2-like)"/>
    <s v="good"/>
    <n v="13"/>
    <n v="0"/>
    <n v="206"/>
    <n v="33"/>
    <s v="M:I82T,N:D63G,N:R203M,N:D377Y,ORF1a:P1640L,ORF1a:P2046S,ORF1a:A3209V,ORF1a:V3718A,ORF1a:T3750I,ORF1b:R188Q,ORF1b:P314L,ORF1b:G662S,ORF1b:P1000L,ORF1b:"/>
    <s v="ORF8:D119-,ORF8:F120-,S:E156-,S:F157-"/>
    <x v="131"/>
    <d v="2021-07-12T00:00:00"/>
    <x v="6"/>
  </r>
  <r>
    <x v="1"/>
    <s v="21A (Delta)"/>
    <s v="AY.122"/>
    <s v="Delta (B.1.617.2-like)"/>
    <s v="good"/>
    <n v="13"/>
    <n v="0"/>
    <n v="580"/>
    <n v="35"/>
    <s v="M:I82T,N:D63G,N:R203M,N:G215C,N:D377Y,ORF1a:K261N,ORF1a:G519S,ORF1a:A1306S,ORF1a:P2046L,ORF1a:P2287S,ORF1a:V2930L,ORF1a:T3255I,ORF1a:T3646A,ORF1b:P314"/>
    <s v="ORF8:D119-,ORF8:F120-,S:E156-,S:F157-"/>
    <x v="132"/>
    <d v="2021-07-13T00:00:00"/>
    <x v="6"/>
  </r>
  <r>
    <x v="1"/>
    <s v="21A (Delta)"/>
    <s v="AY.122"/>
    <s v="Delta (B.1.617.2-like)"/>
    <s v="good"/>
    <n v="13"/>
    <n v="0"/>
    <n v="580"/>
    <n v="32"/>
    <s v="M:I82T,N:D63G,N:R203M,N:G215C,N:D377Y,ORF1a:K261N,ORF1a:A1306S,ORF1a:P2046L,ORF1a:P2287S,ORF1a:V2930L,ORF1a:T3255I,ORF1a:T3646A,ORF1b:P314L,ORF1b:G662"/>
    <s v="ORF8:D119-,ORF8:F120-,S:E156-,S:F157-"/>
    <x v="133"/>
    <d v="2021-07-13T00:00:00"/>
    <x v="6"/>
  </r>
  <r>
    <x v="1"/>
    <s v="21A (Delta)"/>
    <s v="AY.9.2"/>
    <s v="Delta (B.1.617.2-like)"/>
    <s v="good"/>
    <n v="13"/>
    <n v="0"/>
    <n v="433"/>
    <n v="34"/>
    <s v="M:I82T,N:D63G,N:R203M,N:D377Y,ORF1a:P1640L,ORF1a:A3209V,ORF1a:V3718A,ORF1a:T3750I,ORF1a:I4308K,ORF1b:R188Q,ORF1b:P314L,ORF1b:G662S,ORF1b:P1000L,ORF1b:"/>
    <s v="ORF8:D119-,ORF8:F120-,S:E156-,S:F157-"/>
    <x v="134"/>
    <d v="2021-07-13T00:00:00"/>
    <x v="6"/>
  </r>
  <r>
    <x v="1"/>
    <s v="21A (Delta)"/>
    <s v="AY.42"/>
    <s v="Delta (B.1.617.2-like)"/>
    <s v="good"/>
    <n v="13"/>
    <n v="0"/>
    <n v="1073"/>
    <n v="36"/>
    <s v="M:I82T,N:D63G,N:R203M,N:G215C,N:D377Y,ORF1a:V665I,ORF1a:S1272R,ORF1a:A1306S,ORF1a:P2046L,ORF1a:P2287S,ORF1a:V2930L,ORF1a:T3255I,ORF1a:T3646A,ORF1b:P31"/>
    <s v="ORF8:D119-,ORF8:F120-,S:E156-,S:F157-"/>
    <x v="135"/>
    <d v="2021-07-14T00:00:00"/>
    <x v="6"/>
  </r>
  <r>
    <x v="1"/>
    <s v="21A (Delta)"/>
    <s v="AY.4"/>
    <s v="Delta (AY.4-like)"/>
    <s v="good"/>
    <n v="13"/>
    <n v="0"/>
    <n v="507"/>
    <n v="36"/>
    <s v="M:I82T,N:D63G,N:R203M,N:G215C,N:D377Y,ORF1a:A1306S,ORF1a:P2046L,ORF1a:P2287S,ORF1a:A2529V,ORF1a:V2930L,ORF1a:T3255I,ORF1a:T3646A,ORF1b:P314L,ORF1b:M45"/>
    <s v="ORF8:D119-,ORF8:F120-,S:E156-,S:F157-"/>
    <x v="136"/>
    <d v="2021-07-14T00:00:00"/>
    <x v="6"/>
  </r>
  <r>
    <x v="1"/>
    <s v="21A (Delta)"/>
    <s v="AY.9.2"/>
    <s v="Delta (B.1.617.2-like)"/>
    <s v="good"/>
    <n v="13"/>
    <n v="0"/>
    <n v="0"/>
    <n v="33"/>
    <s v="M:I82T,N:D63G,N:R203M,N:D377Y,ORF1a:P1640L,ORF1a:P2046S,ORF1a:A3209V,ORF1a:V3718A,ORF1a:T3750I,ORF1b:R188Q,ORF1b:P314L,ORF1b:G662S,ORF1b:P1000L,ORF1b:"/>
    <s v="ORF8:D119-,ORF8:F120-,S:E156-,S:F157-"/>
    <x v="137"/>
    <d v="2021-07-14T00:00:00"/>
    <x v="6"/>
  </r>
  <r>
    <x v="1"/>
    <s v="21A (Delta)"/>
    <s v="AY.43"/>
    <s v="Delta (B.1.617.2-like)"/>
    <s v="good"/>
    <n v="13"/>
    <n v="0"/>
    <n v="580"/>
    <n v="33"/>
    <s v="M:I82T,N:Q9L,N:D63G,N:R203M,N:G215C,N:D377Y,ORF1a:A1306S,ORF1a:P2046L,ORF1a:P2287S,ORF1a:V2930L,ORF1a:T3255I,ORF1a:T3646A,ORF1b:P314L,ORF1b:G662S,ORF1"/>
    <s v="ORF8:D119-,ORF8:F120-,S:E156-,S:F157-"/>
    <x v="138"/>
    <d v="2021-07-14T00:00:00"/>
    <x v="6"/>
  </r>
  <r>
    <x v="1"/>
    <s v="21A (Delta)"/>
    <s v="B.1.617.2"/>
    <s v="Delta (B.1.617.2-like)"/>
    <s v="good"/>
    <n v="13"/>
    <n v="0"/>
    <n v="580"/>
    <n v="32"/>
    <s v="M:I82T,N:D63G,N:R203M,N:G215C,N:D377Y,ORF1a:A1306S,ORF1a:P2046L,ORF1a:P2287S,ORF1a:V2930L,ORF1a:T3255I,ORF1a:T3646A,ORF1b:P314L,ORF1b:G662S,ORF1b:P100"/>
    <s v="ORF8:D119-,ORF8:F120-,S:E156-,S:F157-"/>
    <x v="139"/>
    <d v="2021-07-15T00:00:00"/>
    <x v="6"/>
  </r>
  <r>
    <x v="1"/>
    <s v="21A (Delta)"/>
    <s v="AY.9.2"/>
    <s v="Delta (B.1.617.2-like)"/>
    <s v="mediocre"/>
    <n v="13"/>
    <n v="0"/>
    <n v="206"/>
    <n v="36"/>
    <s v="M:I82T,N:D63G,N:R203M,N:D377Y,ORF1a:P1640L,ORF1a:A3209V,ORF1a:L3667F,ORF1a:V3718A,ORF1a:T3750I,ORF1b:R188Q,ORF1b:P314L,ORF1b:G662S,ORF1b:P1000L,ORF1b:"/>
    <s v="ORF8:D119-,ORF8:F120-,S:E156-,S:F157-"/>
    <x v="140"/>
    <d v="2021-07-15T00:00:00"/>
    <x v="6"/>
  </r>
  <r>
    <x v="1"/>
    <s v="21A (Delta)"/>
    <s v="AY.9.2"/>
    <s v="Delta (B.1.617.2-like)"/>
    <s v="good"/>
    <n v="13"/>
    <n v="0"/>
    <n v="0"/>
    <n v="33"/>
    <s v="M:I82T,N:D63G,N:R203M,N:D377Y,ORF1a:P1640L,ORF1a:A3209V,ORF1a:V3718A,ORF1a:T3750I,ORF1b:R188Q,ORF1b:P314L,ORF1b:G662S,ORF1b:P1000L,ORF1b:T1540I,ORF3a:"/>
    <s v="ORF8:D119-,ORF8:F120-,S:E156-,S:F157-"/>
    <x v="141"/>
    <d v="2021-07-15T00:00:00"/>
    <x v="6"/>
  </r>
  <r>
    <x v="1"/>
    <s v="21A (Delta)"/>
    <s v="AY.43"/>
    <s v="Delta (B.1.617.2-like)"/>
    <s v="good"/>
    <n v="13"/>
    <n v="0"/>
    <n v="580"/>
    <n v="35"/>
    <s v="M:I82T,N:Q9L,N:D63G,N:R203M,N:G215C,N:D377Y,ORF1a:A1306S,ORF1a:P2046L,ORF1a:P2287S,ORF1a:P2483S,ORF1a:V2930L,ORF1a:T3255I,ORF1a:T3646A,ORF1b:P314L,ORF"/>
    <s v="ORF8:D119-,ORF8:F120-,S:E156-,S:F157-"/>
    <x v="142"/>
    <d v="2021-07-18T00:00:00"/>
    <x v="6"/>
  </r>
  <r>
    <x v="1"/>
    <s v="21A (Delta)"/>
    <s v="AY.43"/>
    <s v="Delta (B.1.617.2-like)"/>
    <s v="good"/>
    <n v="13"/>
    <n v="0"/>
    <n v="580"/>
    <n v="32"/>
    <s v="M:I82T,N:Q9L,N:D63G,N:R203M,N:G215C,N:D377Y,ORF1a:A1306S,ORF1a:P2046L,ORF1a:P2287S,ORF1a:V2930L,ORF1a:T3255I,ORF1a:T3646A,ORF1b:P314L,ORF1b:G662S,ORF1"/>
    <s v="ORF8:D119-,ORF8:F120-,S:E156-,S:F157-"/>
    <x v="143"/>
    <d v="2021-07-18T00:00:00"/>
    <x v="6"/>
  </r>
  <r>
    <x v="1"/>
    <s v="21A (Delta)"/>
    <s v="AY.5"/>
    <s v="Delta (B.1.617.2-like)"/>
    <s v="good"/>
    <n v="13"/>
    <n v="0"/>
    <n v="580"/>
    <n v="36"/>
    <s v="M:I82T,N:D63G,N:R203M,N:G215C,N:S327L,N:W330L,N:D377Y,ORF1a:A1306S,ORF1a:T1754N,ORF1a:P2046L,ORF1a:P2287S,ORF1a:V2930L,ORF1a:T3255I,ORF1a:T3646A,ORF1a"/>
    <s v="ORF8:D119-,ORF8:F120-,S:E156-,S:F157-"/>
    <x v="144"/>
    <d v="2021-07-18T00:00:00"/>
    <x v="6"/>
  </r>
  <r>
    <x v="1"/>
    <s v="21A (Delta)"/>
    <s v="AY.42"/>
    <s v="Delta (B.1.617.2-like)"/>
    <s v="good"/>
    <n v="13"/>
    <n v="0"/>
    <n v="1074"/>
    <n v="41"/>
    <s v="M:I82T,N:D63G,N:R203M,N:G215C,N:D377Y,ORF1a:V665I,ORF1a:A1306S,ORF1a:P2046L,ORF1a:P2287S,ORF1a:V2930L,ORF1a:T3255I,ORF1a:T3646A,ORF1b:P314L,ORF1b:G662"/>
    <s v="ORF8:D119-,ORF8:F120-,S:E156-,S:F157-"/>
    <x v="145"/>
    <d v="2021-07-18T00:00:00"/>
    <x v="6"/>
  </r>
  <r>
    <x v="1"/>
    <s v="21A (Delta)"/>
    <s v="AY.43"/>
    <s v="Delta (B.1.617.2-like)"/>
    <s v="good"/>
    <n v="13"/>
    <n v="0"/>
    <n v="580"/>
    <n v="32"/>
    <s v="M:I82T,N:Q9L,N:D63G,N:R203M,N:G215C,N:D377Y,ORF1a:A1306S,ORF1a:R1464L,ORF1a:P2046L,ORF1a:P2287S,ORF1a:V2930L,ORF1a:T3255I,ORF1a:T3646A,ORF1b:P314L,ORF"/>
    <s v="ORF8:D119-,ORF8:F120-,S:E156-,S:F157-"/>
    <x v="146"/>
    <d v="2021-07-18T00:00:00"/>
    <x v="6"/>
  </r>
  <r>
    <x v="1"/>
    <s v="21A (Delta)"/>
    <s v="AY.4.7"/>
    <s v="Delta (AY.4-like)"/>
    <s v="good"/>
    <n v="13"/>
    <n v="0"/>
    <n v="580"/>
    <n v="35"/>
    <s v="E:V58F,M:I82T,N:D63G,N:R203M,N:G215C,N:D377Y,ORF1a:A1306S,ORF1a:P2046L,ORF1a:P2287S,ORF1a:A2529V,ORF1a:V2930L,ORF1a:T3255I,ORF1a:T3646A,ORF1b:P314L,OR"/>
    <s v="ORF8:D119-,ORF8:F120-,S:E156-,S:F157-"/>
    <x v="147"/>
    <d v="2021-07-18T00:00:00"/>
    <x v="6"/>
  </r>
  <r>
    <x v="1"/>
    <s v="21A (Delta)"/>
    <s v="B.1.617.2"/>
    <s v="Delta (B.1.617.2-like)"/>
    <s v="good"/>
    <n v="13"/>
    <n v="0"/>
    <n v="792"/>
    <n v="33"/>
    <s v="M:I82T,N:D63G,N:R203M,N:G215C,N:D377Y,ORF1a:T183N,ORF1a:W630C,ORF1a:A1306S,ORF1a:P2046L,ORF1a:P2287S,ORF1a:V2930L,ORF1a:T3255I,ORF1a:T3646A,ORF1b:P314"/>
    <s v="ORF8:D119-,ORF8:F120-,S:E156-,S:F157-"/>
    <x v="148"/>
    <d v="2021-07-14T00:00:00"/>
    <x v="6"/>
  </r>
  <r>
    <x v="6"/>
    <s v="21A (Delta)"/>
    <s v="AY.9.2"/>
    <s v="Delta (B.1.617.2-like)"/>
    <s v="good"/>
    <n v="13"/>
    <n v="0"/>
    <n v="646"/>
    <n v="32"/>
    <s v="M:I82T,N:D63G,N:R203M,N:D377Y,ORF1a:P1640L,ORF1a:A3209V,ORF1a:V3718A,ORF1a:T3750I,ORF1b:R188Q,ORF1b:P314L,ORF1b:G662S,ORF1b:P1000L,ORF1b:T1540I,ORF3a:"/>
    <s v="ORF8:D119-,ORF8:F120-,S:E156-,S:F157-"/>
    <x v="149"/>
    <d v="2021-07-20T00:00:00"/>
    <x v="7"/>
  </r>
  <r>
    <x v="6"/>
    <s v="21A (Delta)"/>
    <s v="AY.9.2"/>
    <s v="Delta (B.1.617.2-like)"/>
    <s v="good"/>
    <n v="13"/>
    <n v="0"/>
    <n v="433"/>
    <n v="34"/>
    <s v="M:I82T,N:D63G,N:R203M,N:D377Y,ORF1a:P1640L,ORF1a:M1647I,ORF1a:A3209V,ORF1a:V3718A,ORF1a:T3750I,ORF1b:R188Q,ORF1b:P314L,ORF1b:G662S,ORF1b:P1000L,ORF1b:"/>
    <s v="ORF8:D119-,ORF8:F120-,S:E156-,S:F157-"/>
    <x v="150"/>
    <d v="2021-07-20T00:00:00"/>
    <x v="7"/>
  </r>
  <r>
    <x v="6"/>
    <s v="21A (Delta)"/>
    <s v="AY.9.2"/>
    <s v="Delta (B.1.617.2-like)"/>
    <s v="good"/>
    <n v="13"/>
    <n v="0"/>
    <n v="433"/>
    <n v="32"/>
    <s v="M:I82T,N:D63G,N:R203M,N:D377Y,ORF1a:P1640L,ORF1a:A3209V,ORF1a:V3718A,ORF1a:T3750I,ORF1b:R188Q,ORF1b:P314L,ORF1b:G662S,ORF1b:P1000L,ORF1b:T1540I,ORF3a:"/>
    <s v="ORF8:D119-,ORF8:F120-,S:E156-,S:F157-"/>
    <x v="151"/>
    <d v="2021-07-20T00:00:00"/>
    <x v="7"/>
  </r>
  <r>
    <x v="6"/>
    <s v="21A (Delta)"/>
    <s v="AY.9.2"/>
    <s v="Delta (B.1.617.2-like)"/>
    <s v="good"/>
    <n v="13"/>
    <n v="0"/>
    <n v="0"/>
    <n v="33"/>
    <s v="M:I82T,N:D63G,N:R203M,N:D377Y,ORF1a:P1640L,ORF1a:A3209V,ORF1a:V3718A,ORF1a:T3750I,ORF1b:R188Q,ORF1b:P314L,ORF1b:G662S,ORF1b:P1000L,ORF1b:T1540I,ORF3a:"/>
    <s v="ORF8:D119-,ORF8:F120-,S:E156-,S:F157-"/>
    <x v="152"/>
    <d v="2021-07-20T00:00:00"/>
    <x v="7"/>
  </r>
  <r>
    <x v="6"/>
    <s v="21A (Delta)"/>
    <s v="AY.9.2"/>
    <s v="Delta (B.1.617.2-like)"/>
    <s v="good"/>
    <n v="13"/>
    <n v="0"/>
    <n v="452"/>
    <n v="35"/>
    <s v="M:I82T,N:D63G,N:R203M,N:D377Y,ORF1a:P1640L,ORF1a:A3209V,ORF1a:V3718A,ORF1a:T3750I,ORF1b:R188Q,ORF1b:P314L,ORF1b:G662S,ORF1b:P1000L,ORF1b:T1540I,ORF3a:"/>
    <s v="ORF8:D119-,ORF8:F120-,S:E156-,S:F157-"/>
    <x v="153"/>
    <d v="2021-07-21T00:00:00"/>
    <x v="7"/>
  </r>
  <r>
    <x v="6"/>
    <s v="21A (Delta)"/>
    <s v="AY.9.2"/>
    <s v="Delta (B.1.617.2-like)"/>
    <s v="good"/>
    <n v="13"/>
    <n v="0"/>
    <n v="679"/>
    <n v="34"/>
    <s v="M:I82T,N:D63G,N:R203M,N:D377Y,ORF1a:P1640L,ORF1a:A3209V,ORF1a:V3718A,ORF1a:T3750I,ORF1b:R188Q,ORF1b:P314L,ORF1b:G662S,ORF1b:P1000L,ORF1b:T1540I,ORF3a:"/>
    <s v="ORF8:D119-,ORF8:F120-,S:E156-,S:F157-"/>
    <x v="154"/>
    <d v="2021-07-21T00:00:00"/>
    <x v="7"/>
  </r>
  <r>
    <x v="6"/>
    <s v="21A (Delta)"/>
    <s v="AY.9.2"/>
    <s v="Delta (B.1.617.2-like)"/>
    <s v="good"/>
    <n v="13"/>
    <n v="0"/>
    <n v="646"/>
    <n v="32"/>
    <s v="M:I82T,N:D63G,N:R203M,N:D377Y,ORF1a:P1640L,ORF1a:A3209V,ORF1a:V3718A,ORF1a:T3750I,ORF1b:R188Q,ORF1b:P314L,ORF1b:G662S,ORF1b:P1000L,ORF1b:T1540I,ORF3a:"/>
    <s v="ORF8:D119-,ORF8:F120-,S:E156-,S:F157-"/>
    <x v="155"/>
    <d v="2021-07-21T00:00:00"/>
    <x v="7"/>
  </r>
  <r>
    <x v="6"/>
    <s v="21A (Delta)"/>
    <s v="AY.9.2"/>
    <s v="Delta (B.1.617.2-like)"/>
    <s v="good"/>
    <n v="13"/>
    <n v="0"/>
    <n v="0"/>
    <n v="33"/>
    <s v="M:I82T,N:D63G,N:R203M,N:D377Y,ORF1a:P1640L,ORF1a:A3209V,ORF1a:V3718A,ORF1a:T3750I,ORF1b:R188Q,ORF1b:P314L,ORF1b:G662S,ORF1b:P1000L,ORF1b:T1540I,ORF3a:"/>
    <s v="ORF8:D119-,ORF8:F120-,S:E156-,S:F157-"/>
    <x v="156"/>
    <d v="2021-07-21T00:00:00"/>
    <x v="7"/>
  </r>
  <r>
    <x v="6"/>
    <s v="21A (Delta)"/>
    <s v="AY.9.2"/>
    <s v="Delta (B.1.617.2-like)"/>
    <s v="good"/>
    <n v="13"/>
    <n v="0"/>
    <n v="433"/>
    <n v="32"/>
    <s v="M:I82T,N:D63G,N:R203M,N:D377Y,ORF1a:P1640L,ORF1a:A3209V,ORF1a:V3718A,ORF1a:T3750I,ORF1b:R188Q,ORF1b:P314L,ORF1b:G662S,ORF1b:P1000L,ORF1b:T1540I,ORF3a:"/>
    <s v="ORF8:D119-,ORF8:F120-,S:E156-,S:F157-"/>
    <x v="157"/>
    <d v="2021-07-22T00:00:00"/>
    <x v="7"/>
  </r>
  <r>
    <x v="6"/>
    <s v="21A (Delta)"/>
    <s v="AY.9.2"/>
    <s v="Delta (B.1.617.2-like)"/>
    <s v="good"/>
    <n v="13"/>
    <n v="0"/>
    <n v="433"/>
    <n v="33"/>
    <s v="M:I82T,N:D63G,N:R203M,N:D377Y,ORF1a:P1640L,ORF1a:A3209V,ORF1a:V3718A,ORF1a:T3750I,ORF1b:R188Q,ORF1b:P314L,ORF1b:G662S,ORF1b:P1000L,ORF1b:T1540I,ORF3a:"/>
    <s v="ORF8:D119-,ORF8:F120-,S:E156-,S:F157-"/>
    <x v="158"/>
    <d v="2021-07-22T00:00:00"/>
    <x v="7"/>
  </r>
  <r>
    <x v="6"/>
    <s v="21A (Delta)"/>
    <s v="AY.9.2"/>
    <s v="Delta (B.1.617.2-like)"/>
    <s v="good"/>
    <n v="13"/>
    <n v="0"/>
    <n v="206"/>
    <n v="34"/>
    <s v="M:I82T,N:D63G,N:R203M,N:D377Y,ORF1a:P1640L,ORF1a:A3209V,ORF1a:V3718A,ORF1a:T3750I,ORF1b:R188Q,ORF1b:P314L,ORF1b:G662S,ORF1b:P1000L,ORF1b:T1540I,ORF3a:"/>
    <s v="ORF8:D119-,ORF8:F120-,S:E156-,S:F157-"/>
    <x v="159"/>
    <d v="2021-07-22T00:00:00"/>
    <x v="7"/>
  </r>
  <r>
    <x v="6"/>
    <s v="21A (Delta)"/>
    <s v="AY.9.2"/>
    <s v="Delta (B.1.617.2-like)"/>
    <s v="good"/>
    <n v="13"/>
    <n v="0"/>
    <n v="433"/>
    <n v="32"/>
    <s v="M:I82T,N:D63G,N:R203M,N:D377Y,ORF1a:P1640L,ORF1a:A3209V,ORF1a:V3718A,ORF1a:T3750I,ORF1b:R188Q,ORF1b:P314L,ORF1b:G662S,ORF1b:P1000L,ORF1b:T1540I,ORF3a:"/>
    <s v="ORF8:D119-,ORF8:F120-,S:E156-,S:F157-"/>
    <x v="160"/>
    <d v="2021-07-23T00:00:00"/>
    <x v="7"/>
  </r>
  <r>
    <x v="6"/>
    <s v="21A (Delta)"/>
    <s v="AY.9.2"/>
    <s v="Delta (B.1.617.2-like)"/>
    <s v="good"/>
    <n v="13"/>
    <n v="0"/>
    <n v="458"/>
    <n v="32"/>
    <s v="M:I82T,N:D63G,N:R203M,N:D377Y,ORF1a:P1640L,ORF1a:A3209V,ORF1a:V3718A,ORF1a:T3750I,ORF1b:R188Q,ORF1b:P314L,ORF1b:G662S,ORF1b:P1000L,ORF1b:T1540I,ORF3a:"/>
    <s v="ORF8:D119-,ORF8:F120-,S:E156-,S:F157-"/>
    <x v="161"/>
    <d v="2021-07-23T00:00:00"/>
    <x v="7"/>
  </r>
  <r>
    <x v="6"/>
    <s v="21A (Delta)"/>
    <s v="AY.9.2"/>
    <s v="Delta (B.1.617.2-like)"/>
    <s v="good"/>
    <n v="13"/>
    <n v="0"/>
    <n v="991"/>
    <n v="32"/>
    <s v="M:I82T,N:D63G,N:R203M,N:D377Y,ORF1a:P1640L,ORF1a:A3209V,ORF1a:V3718A,ORF1a:T3750I,ORF1b:R188Q,ORF1b:P314L,ORF1b:G662S,ORF1b:P1000L,ORF1b:T1540I,ORF3a:"/>
    <s v="ORF8:D119-,ORF8:F120-,S:E156-,S:F157-"/>
    <x v="162"/>
    <d v="2021-07-23T00:00:00"/>
    <x v="7"/>
  </r>
  <r>
    <x v="6"/>
    <s v="21A (Delta)"/>
    <s v="AY.9.2"/>
    <s v="Delta (B.1.617.2-like)"/>
    <s v="good"/>
    <n v="13"/>
    <n v="0"/>
    <n v="227"/>
    <n v="34"/>
    <s v="M:I82T,N:D63G,N:R203M,N:D377Y,ORF1a:P1640L,ORF1a:A3209V,ORF1a:V3718A,ORF1a:T3750I,ORF1b:R188Q,ORF1b:P314L,ORF1b:G662S,ORF1b:P1000L,ORF1b:T1540I,ORF3a:"/>
    <s v="ORF8:D119-,ORF8:F120-,S:E156-,S:F157-"/>
    <x v="163"/>
    <d v="2021-07-24T00:00:00"/>
    <x v="7"/>
  </r>
  <r>
    <x v="6"/>
    <s v="21A (Delta)"/>
    <s v="AY.9.2"/>
    <s v="Delta (B.1.617.2-like)"/>
    <s v="good"/>
    <n v="13"/>
    <n v="0"/>
    <n v="433"/>
    <n v="32"/>
    <s v="M:I82T,N:D63G,N:R203M,N:D377Y,ORF1a:P1640L,ORF1a:A3209V,ORF1a:V3718A,ORF1a:T3750I,ORF1b:R188Q,ORF1b:P314L,ORF1b:G662S,ORF1b:P1000L,ORF1b:T1540I,ORF3a:"/>
    <s v="ORF8:D119-,ORF8:F120-,S:E156-,S:F157-"/>
    <x v="164"/>
    <d v="2021-07-24T00:00:00"/>
    <x v="7"/>
  </r>
  <r>
    <x v="6"/>
    <s v="21A (Delta)"/>
    <s v="AY.9.2"/>
    <s v="Delta (B.1.617.2-like)"/>
    <s v="good"/>
    <n v="13"/>
    <n v="0"/>
    <n v="433"/>
    <n v="32"/>
    <s v="M:I82T,N:D63G,N:R203M,N:D377Y,ORF1a:P1640L,ORF1a:A3209V,ORF1a:V3718A,ORF1a:T3750I,ORF1b:R188Q,ORF1b:P314L,ORF1b:G662S,ORF1b:P1000L,ORF1b:T1540I,ORF3a:"/>
    <s v="ORF8:D119-,ORF8:F120-,S:E156-,S:F157-"/>
    <x v="165"/>
    <d v="2021-07-24T00:00:00"/>
    <x v="7"/>
  </r>
  <r>
    <x v="6"/>
    <s v="21A (Delta)"/>
    <s v="AY.9.2"/>
    <s v="Delta (B.1.617.2-like)"/>
    <s v="good"/>
    <n v="13"/>
    <n v="0"/>
    <n v="433"/>
    <n v="34"/>
    <s v="M:I82T,N:D63G,N:R203M,N:Q229H,N:D377Y,ORF1a:S100N,ORF1a:P1640L,ORF1a:A3209V,ORF1a:V3718A,ORF1a:T3750I,ORF1b:R188Q,ORF1b:P314L,ORF1b:G662S,ORF1b:P1000L"/>
    <s v="ORF8:D119-,ORF8:F120-,S:E156-,S:F157-"/>
    <x v="166"/>
    <d v="2021-07-24T00:00:00"/>
    <x v="7"/>
  </r>
  <r>
    <x v="6"/>
    <s v="21A (Delta)"/>
    <s v="AY.9.2"/>
    <s v="Delta (B.1.617.2-like)"/>
    <s v="good"/>
    <n v="13"/>
    <n v="0"/>
    <n v="433"/>
    <n v="34"/>
    <s v="M:I82T,N:D63G,N:R203M,N:D377Y,ORF1a:A1204V,ORF1a:P1640L,ORF1a:A3209V,ORF1a:V3718A,ORF1a:T3750I,ORF1b:R188Q,ORF1b:P314L,ORF1b:G662S,ORF1b:P1000L,ORF1b:"/>
    <s v="ORF8:D119-,ORF8:F120-,S:E156-,S:F157-"/>
    <x v="167"/>
    <d v="2021-07-24T00:00:00"/>
    <x v="7"/>
  </r>
  <r>
    <x v="6"/>
    <s v="21A (Delta)"/>
    <s v="AY.9.2"/>
    <s v="Delta (B.1.617.2-like)"/>
    <s v="good"/>
    <n v="13"/>
    <n v="0"/>
    <n v="1155"/>
    <n v="33"/>
    <s v="M:I82T,N:D63G,N:R203M,N:D377Y,ORF1a:P1640L,ORF1a:A3209V,ORF1a:V3718A,ORF1a:T3750I,ORF1b:R188Q,ORF1b:P314L,ORF1b:G662S,ORF1b:P1000L,ORF1b:T1540I,ORF3a:"/>
    <s v="ORF8:D119-,ORF8:F120-,S:E156-,S:F157-"/>
    <x v="168"/>
    <d v="2021-07-25T00:00:00"/>
    <x v="7"/>
  </r>
  <r>
    <x v="7"/>
    <s v="21A (Delta)"/>
    <s v="AY.9.2"/>
    <s v="Delta (B.1.617.2-like)"/>
    <s v="good"/>
    <n v="13"/>
    <n v="0"/>
    <n v="217"/>
    <n v="35"/>
    <s v="M:I82T,N:D63G,N:R203M,N:D377Y,ORF1a:L177I,ORF1a:P1640L,ORF1a:A3209V,ORF1a:V3718A,ORF1a:T3750I,ORF1b:R188Q,ORF1b:P314L,ORF1b:G662S,ORF1b:P1000L,ORF1b:T"/>
    <s v="ORF8:D119-,ORF8:F120-,S:E156-,S:F157-"/>
    <x v="169"/>
    <d v="2021-07-24T00:00:00"/>
    <x v="7"/>
  </r>
  <r>
    <x v="4"/>
    <s v="21A (Delta)"/>
    <s v="AY.70"/>
    <s v="Delta (B.1.617.2-like)"/>
    <s v="good"/>
    <n v="22"/>
    <n v="0"/>
    <n v="433"/>
    <n v="37"/>
    <s v="M:I82T,N:D63G,N:R203M,N:R209I,N:M210I,N:D377Y,ORF1a:P1640L,ORF1a:C1889Y,ORF1a:A3209V,ORF1a:K3353R,ORF1a:V3718A,ORF1a:T3750I,ORF1b:P314L,ORF1b:G662S,OR"/>
    <s v="ORF1a:K141-,ORF1a:S142-,ORF1a:F143-,ORF8:D119-,ORF8:F120-,S:E156-,S:F157-"/>
    <x v="170"/>
    <d v="2021-07-20T00:00:00"/>
    <x v="7"/>
  </r>
  <r>
    <x v="4"/>
    <s v="21A (Delta)"/>
    <s v="AY.70"/>
    <s v="Delta (B.1.617.2-like)"/>
    <s v="good"/>
    <n v="22"/>
    <n v="0"/>
    <n v="227"/>
    <n v="37"/>
    <s v="M:I82T,N:D63G,N:R203M,N:R209I,N:M210I,N:D377Y,ORF1a:P1640L,ORF1a:C1889Y,ORF1a:A3209V,ORF1a:K3353R,ORF1a:V3718A,ORF1a:T3750I,ORF1b:P314L,ORF1b:G662S,OR"/>
    <s v="ORF1a:K141-,ORF1a:S142-,ORF1a:F143-,ORF8:D119-,ORF8:F120-,S:E156-,S:F157-"/>
    <x v="171"/>
    <d v="2021-07-20T00:00:00"/>
    <x v="7"/>
  </r>
  <r>
    <x v="4"/>
    <s v="21A (Delta)"/>
    <s v="AY.70"/>
    <s v="Delta (B.1.617.2-like)"/>
    <s v="good"/>
    <n v="22"/>
    <n v="0"/>
    <n v="1086"/>
    <n v="39"/>
    <s v="M:I82T,N:D63G,N:R203M,N:R209I,N:M210I,N:D377Y,ORF1a:P1640L,ORF1a:C1889Y,ORF1a:H2092Y,ORF1a:A3209V,ORF1a:K3353R,ORF1a:P3371S,ORF1a:V3718A,ORF1a:T3750I,"/>
    <s v="ORF1a:K141-,ORF1a:S142-,ORF1a:F143-,ORF8:D119-,ORF8:F120-,S:E156-,S:F157-"/>
    <x v="172"/>
    <d v="2021-07-21T00:00:00"/>
    <x v="7"/>
  </r>
  <r>
    <x v="4"/>
    <s v="21A (Delta)"/>
    <s v="AY.70"/>
    <s v="Delta (B.1.617.2-like)"/>
    <s v="good"/>
    <n v="22"/>
    <n v="0"/>
    <n v="463"/>
    <n v="39"/>
    <s v="M:I82T,N:D63G,N:R203M,N:R209I,N:M210I,N:D377Y,ORF1a:P1640L,ORF1a:C1889Y,ORF1a:H2092Y,ORF1a:A3209V,ORF1a:K3353R,ORF1a:P3371S,ORF1a:V3718A,ORF1a:T3750I,"/>
    <s v="ORF1a:K141-,ORF1a:S142-,ORF1a:F143-,ORF8:D119-,ORF8:F120-,S:E156-,S:F157-"/>
    <x v="173"/>
    <d v="2021-07-21T00:00:00"/>
    <x v="7"/>
  </r>
  <r>
    <x v="4"/>
    <s v="21A (Delta)"/>
    <s v="AY.70"/>
    <s v="Delta (B.1.617.2-like)"/>
    <s v="good"/>
    <n v="22"/>
    <n v="0"/>
    <n v="669"/>
    <n v="39"/>
    <s v="M:I82T,N:D63G,N:R203M,N:R209I,N:M210I,N:D377Y,ORF1a:P1640L,ORF1a:C1889Y,ORF1a:H2092Y,ORF1a:A3209V,ORF1a:K3353R,ORF1a:P3371S,ORF1a:V3718A,ORF1a:T3750I,"/>
    <s v="ORF1a:K141-,ORF1a:S142-,ORF1a:F143-,ORF8:D119-,ORF8:F120-,S:E156-,S:F157-"/>
    <x v="174"/>
    <d v="2021-07-21T00:00:00"/>
    <x v="7"/>
  </r>
  <r>
    <x v="10"/>
    <s v="21A (Delta)"/>
    <s v="AY.70"/>
    <s v="Delta (B.1.617.2-like)"/>
    <s v="good"/>
    <n v="22"/>
    <n v="0"/>
    <n v="1028"/>
    <n v="40"/>
    <s v="M:I82T,N:D63G,N:R203M,N:R209I,N:M210I,N:D377Y,ORF1a:P1640L,ORF1a:C1889Y,ORF1a:H2092Y,ORF1a:A3209V,ORF1a:K3353R,ORF1a:P3371S,ORF1a:V3718A,ORF1a:T3750I,"/>
    <s v="ORF1a:K141-,ORF1a:S142-,ORF1a:F143-,ORF8:D119-,ORF8:F120-,S:E156-,S:F157-"/>
    <x v="175"/>
    <d v="2021-07-19T00:00:00"/>
    <x v="7"/>
  </r>
  <r>
    <x v="10"/>
    <s v="21A (Delta)"/>
    <s v="AY.70"/>
    <s v="Delta (B.1.617.2-like)"/>
    <s v="good"/>
    <n v="22"/>
    <n v="0"/>
    <n v="469"/>
    <n v="41"/>
    <s v="M:I82T,N:D63G,N:R203M,N:R209I,N:M210I,N:D377Y,ORF1a:P1640L,ORF1a:C1889Y,ORF1a:H2092Y,ORF1a:A3209V,ORF1a:K3353R,ORF1a:P3371S,ORF1a:V3718A,ORF1a:T3750I,"/>
    <s v="ORF1a:K141-,ORF1a:S142-,ORF1a:F143-,ORF8:D119-,ORF8:F120-,S:E156-,S:F157-"/>
    <x v="176"/>
    <d v="2021-07-24T00:00:00"/>
    <x v="7"/>
  </r>
  <r>
    <x v="10"/>
    <s v="21A (Delta)"/>
    <s v="AY.70"/>
    <s v="Delta (B.1.617.2-like)"/>
    <s v="good"/>
    <n v="22"/>
    <n v="0"/>
    <n v="463"/>
    <n v="40"/>
    <s v="M:I82T,N:D63G,N:R203M,N:R209I,N:M210I,N:D377Y,ORF1a:P1640L,ORF1a:C1889Y,ORF1a:H2092Y,ORF1a:A3209V,ORF1a:K3353R,ORF1a:P3371S,ORF1a:V3718A,ORF1a:T3750I,"/>
    <s v="ORF1a:K141-,ORF1a:S142-,ORF1a:F143-,ORF8:D119-,ORF8:F120-,S:E156-,S:F157-"/>
    <x v="177"/>
    <d v="2021-07-24T00:00:00"/>
    <x v="7"/>
  </r>
  <r>
    <x v="1"/>
    <s v="21A (Delta)"/>
    <s v="AY.98.1"/>
    <s v="Delta (B.1.617.2-like)"/>
    <s v="good"/>
    <n v="13"/>
    <n v="0"/>
    <n v="1364"/>
    <n v="37"/>
    <s v="M:I82T,N:D63G,N:R203M,N:G215C,N:D377Y,ORF1a:E87D,ORF1a:A1306S,ORF1a:E1724D,ORF1a:P2046L,ORF1a:P2287S,ORF1a:V2930L,ORF1a:T3255I,ORF1a:T3646A,ORF1b:P314"/>
    <s v="ORF8:D119-,ORF8:F120-,S:E156-,S:F157-"/>
    <x v="178"/>
    <d v="2021-07-19T00:00:00"/>
    <x v="7"/>
  </r>
  <r>
    <x v="1"/>
    <s v="21A (Delta)"/>
    <s v="AY.9.2"/>
    <s v="Delta (B.1.617.2-like)"/>
    <s v="good"/>
    <n v="13"/>
    <n v="0"/>
    <n v="233"/>
    <n v="33"/>
    <s v="M:I82T,N:D63G,N:R203M,N:D377Y,ORF1a:P1640L,ORF1a:P2046S,ORF1a:A3209V,ORF1a:V3718A,ORF1a:T3750I,ORF1b:R188Q,ORF1b:P314L,ORF1b:G662S,ORF1b:P1000L,ORF1b:"/>
    <s v="ORF8:D119-,ORF8:F120-,S:E156-,S:F157-"/>
    <x v="179"/>
    <d v="2021-07-21T00:00:00"/>
    <x v="7"/>
  </r>
  <r>
    <x v="1"/>
    <s v="21A (Delta)"/>
    <s v="AY.9.2"/>
    <s v="Delta (B.1.617.2-like)"/>
    <s v="good"/>
    <n v="13"/>
    <n v="0"/>
    <n v="0"/>
    <n v="33"/>
    <s v="M:I82T,N:D63G,N:R203M,N:D377Y,ORF1a:P1640L,ORF1a:P2046S,ORF1a:A3209V,ORF1a:V3718A,ORF1a:T3750I,ORF1b:R188Q,ORF1b:P314L,ORF1b:G662S,ORF1b:P1000L,ORF1b:"/>
    <s v="ORF8:D119-,ORF8:F120-,S:E156-,S:F157-"/>
    <x v="180"/>
    <d v="2021-07-23T00:00:00"/>
    <x v="7"/>
  </r>
  <r>
    <x v="1"/>
    <s v="21A (Delta)"/>
    <s v="AY.42"/>
    <s v="Delta (B.1.617.2-like)"/>
    <s v="good"/>
    <n v="13"/>
    <n v="0"/>
    <n v="1301"/>
    <n v="37"/>
    <s v="M:I82T,M:C86F,N:D63G,N:R203M,N:G215C,N:D377Y,ORF1a:V665I,ORF1a:S1272R,ORF1a:A1306S,ORF1a:P2046L,ORF1a:P2287S,ORF1a:V2930L,ORF1a:T3255I,ORF1a:T3646A,OR"/>
    <s v="ORF8:D119-,ORF8:F120-,S:E156-,S:F157-"/>
    <x v="181"/>
    <d v="2021-07-24T00:00:00"/>
    <x v="7"/>
  </r>
  <r>
    <x v="1"/>
    <s v="21A (Delta)"/>
    <s v="AY.43"/>
    <s v="Delta (B.1.617.2-like)"/>
    <s v="good"/>
    <n v="13"/>
    <n v="0"/>
    <n v="580"/>
    <n v="32"/>
    <s v="M:I82T,N:Q9L,N:D63G,N:R203M,N:G215C,N:D377Y,ORF1a:A1306S,ORF1a:P2046L,ORF1a:P2287S,ORF1a:V2930L,ORF1a:T3255I,ORF1a:T3646A,ORF1b:P314L,ORF1b:G662S,ORF1"/>
    <s v="ORF8:D119-,ORF8:F120-,S:E156-,S:F157-"/>
    <x v="182"/>
    <d v="2021-07-19T00:00:00"/>
    <x v="7"/>
  </r>
  <r>
    <x v="1"/>
    <s v="21A (Delta)"/>
    <s v="AY.42"/>
    <s v="Delta (B.1.617.2-like)"/>
    <s v="good"/>
    <n v="13"/>
    <n v="0"/>
    <n v="1301"/>
    <n v="41"/>
    <s v="M:I82T,N:D63G,N:R203M,N:G215C,N:D377Y,ORF1a:V665I,ORF1a:A1306S,ORF1a:P2046L,ORF1a:P2287S,ORF1a:V2930L,ORF1a:T3255I,ORF1a:T3646A,ORF1b:P314L,ORF1b:G662"/>
    <s v="ORF8:D119-,ORF8:F120-,S:E156-,S:F157-"/>
    <x v="183"/>
    <d v="2021-07-20T00:00:00"/>
    <x v="7"/>
  </r>
  <r>
    <x v="1"/>
    <s v="21A (Delta)"/>
    <s v="AY.42"/>
    <s v="Delta (B.1.617.2-like)"/>
    <s v="good"/>
    <n v="13"/>
    <n v="0"/>
    <n v="1024"/>
    <n v="42"/>
    <s v="M:I82T,N:D63G,N:R203M,N:G215C,N:D377Y,ORF1a:G401V,ORF1a:V665I,ORF1a:S1272R,ORF1a:A1306S,ORF1a:P2046L,ORF1a:P2287S,ORF1a:T2825N,ORF1a:V2930L,ORF1a:T325"/>
    <s v="ORF8:D119-,ORF8:F120-,S:E156-,S:F157-"/>
    <x v="184"/>
    <d v="2021-07-20T00:00:00"/>
    <x v="7"/>
  </r>
  <r>
    <x v="1"/>
    <s v="21A (Delta)"/>
    <s v="AY.42"/>
    <s v="Delta (B.1.617.2-like)"/>
    <s v="good"/>
    <n v="13"/>
    <n v="0"/>
    <n v="1301"/>
    <n v="38"/>
    <s v="M:I82T,N:D63G,N:D144Y,N:R203M,N:G215C,N:D377Y,ORF1a:V665I,ORF1a:S1272R,ORF1a:A1306S,ORF1a:P2046L,ORF1a:P2287S,ORF1a:V2930L,ORF1a:T3255I,ORF1a:T3646A,O"/>
    <s v="ORF8:D119-,ORF8:F120-,S:E156-,S:F157-"/>
    <x v="185"/>
    <d v="2021-07-20T00:00:00"/>
    <x v="7"/>
  </r>
  <r>
    <x v="1"/>
    <s v="21A (Delta)"/>
    <s v="AY.43"/>
    <s v="Delta (B.1.617.2-like)"/>
    <s v="good"/>
    <n v="13"/>
    <n v="0"/>
    <n v="618"/>
    <n v="34"/>
    <s v="M:I82T,N:Q9L,N:D63G,N:R203M,N:G215C,N:D377Y,ORF1a:T614I,ORF1a:A1306S,ORF1a:P2046L,ORF1a:P2287S,ORF1a:V2930L,ORF1a:T3255I,ORF1a:T3646A,ORF1b:P314L,ORF1"/>
    <s v="ORF8:D119-,ORF8:F120-,S:E156-,S:F157-"/>
    <x v="186"/>
    <d v="2021-07-20T00:00:00"/>
    <x v="7"/>
  </r>
  <r>
    <x v="1"/>
    <s v="21A (Delta)"/>
    <s v="AY.9.2"/>
    <s v="Delta (B.1.617.2-like)"/>
    <s v="good"/>
    <n v="13"/>
    <n v="0"/>
    <n v="206"/>
    <n v="35"/>
    <s v="M:I82T,N:D63G,N:R203M,N:D377Y,ORF1a:P1640L,ORF1a:A3209V,ORF1a:V3718A,ORF1a:T3750I,ORF1a:M3780V,ORF1b:R188Q,ORF1b:P314L,ORF1b:G662S,ORF1b:P1000L,ORF1b:"/>
    <s v="ORF8:D119-,ORF8:F120-,S:E156-,S:F157-"/>
    <x v="187"/>
    <d v="2021-07-20T00:00:00"/>
    <x v="7"/>
  </r>
  <r>
    <x v="1"/>
    <s v="21A (Delta)"/>
    <s v="AY.9.2"/>
    <s v="Delta (B.1.617.2-like)"/>
    <s v="good"/>
    <n v="13"/>
    <n v="0"/>
    <n v="227"/>
    <n v="32"/>
    <s v="M:I82T,N:D63G,N:R203M,N:D377Y,ORF1a:P1640L,ORF1a:A3209V,ORF1a:V3718A,ORF1a:T3750I,ORF1b:R188Q,ORF1b:P314L,ORF1b:G662S,ORF1b:P1000L,ORF1b:T1540I,ORF3a:"/>
    <s v="ORF8:D119-,ORF8:F120-,S:E156-,S:F157-"/>
    <x v="188"/>
    <d v="2021-07-21T00:00:00"/>
    <x v="7"/>
  </r>
  <r>
    <x v="1"/>
    <s v="21A (Delta)"/>
    <s v="AY.42"/>
    <s v="Delta (B.1.617.2-like)"/>
    <s v="mediocre"/>
    <n v="13"/>
    <n v="0"/>
    <n v="1847"/>
    <n v="41"/>
    <s v="M:I82T,N:D63G,N:R203M,N:G215C,N:D377Y,ORF1a:V665I,ORF1a:A1306S,ORF1a:P2046L,ORF1a:P2287S,ORF1a:V2930L,ORF1a:T3255I,ORF1a:T3646A,ORF1b:P314L,ORF1b:G662"/>
    <s v="ORF8:D119-,ORF8:F120-,S:E156-,S:F157-"/>
    <x v="189"/>
    <d v="2021-07-21T00:00:00"/>
    <x v="7"/>
  </r>
  <r>
    <x v="1"/>
    <s v="21A (Delta)"/>
    <s v="AY.53"/>
    <s v="Delta (B.1.617.2-like)"/>
    <s v="good"/>
    <n v="16"/>
    <n v="0"/>
    <n v="215"/>
    <n v="37"/>
    <s v="M:I82T,N:D63G,N:R203M,N:G212S,N:D377Y,ORF1a:P309L,ORF1a:Q676P,ORF1a:P1640L,ORF1a:A3209V,ORF1a:V3718A,ORF1b:P314L,ORF1b:S375P,ORF1b:G662S,ORF1b:P1000L,"/>
    <s v="ORF3a:V255-,ORF8:D119-,ORF8:F120-,S:E156-,S:F157-"/>
    <x v="190"/>
    <d v="2021-07-21T00:00:00"/>
    <x v="7"/>
  </r>
  <r>
    <x v="1"/>
    <s v="21A (Delta)"/>
    <s v="AY.42"/>
    <s v="Delta (B.1.617.2-like)"/>
    <s v="good"/>
    <n v="13"/>
    <n v="0"/>
    <n v="1301"/>
    <n v="37"/>
    <s v="M:I82T,N:D63G,N:R203M,N:G215C,N:D377Y,ORF1a:V665I,ORF1a:S1272R,ORF1a:A1306S,ORF1a:P2046L,ORF1a:P2287S,ORF1a:V2930L,ORF1a:T3255I,ORF1a:T3646A,ORF1b:P31"/>
    <s v="ORF8:D119-,ORF8:F120-,S:E156-,S:F157-"/>
    <x v="191"/>
    <d v="2021-07-21T00:00:00"/>
    <x v="7"/>
  </r>
  <r>
    <x v="1"/>
    <s v="21A (Delta)"/>
    <s v="AY.41"/>
    <s v="Delta (B.1.617.2-like)"/>
    <s v="good"/>
    <n v="13"/>
    <n v="0"/>
    <n v="1079"/>
    <n v="40"/>
    <s v="M:I82T,N:D63G,N:R203M,N:G215C,N:D377Y,ORF1a:G519S,ORF1a:K669N,ORF1a:A1306S,ORF1a:P2046L,ORF1a:P2287S,ORF1a:V2930L,ORF1a:T3255I,ORF1a:T3646A,ORF1b:K82R"/>
    <s v="ORF8:D119-,ORF8:F120-,S:E156-,S:F157-"/>
    <x v="192"/>
    <d v="2021-07-21T00:00:00"/>
    <x v="7"/>
  </r>
  <r>
    <x v="1"/>
    <s v="21A (Delta)"/>
    <s v="AY.9.2"/>
    <s v="Delta (B.1.617.2-like)"/>
    <s v="good"/>
    <n v="13"/>
    <n v="0"/>
    <n v="433"/>
    <n v="35"/>
    <s v="M:I82T,N:D63G,N:R203M,N:D377Y,ORF1a:P1640L,ORF1a:A3209V,ORF1a:V3718A,ORF1a:T3750I,ORF1b:R188Q,ORF1b:P314L,ORF1b:G662S,ORF1b:P1000L,ORF1b:T1540I,ORF1b:"/>
    <s v="ORF8:D119-,ORF8:F120-,S:E156-,S:F157-"/>
    <x v="193"/>
    <d v="2021-07-21T00:00:00"/>
    <x v="7"/>
  </r>
  <r>
    <x v="1"/>
    <s v="21A (Delta)"/>
    <s v="AY.4.7"/>
    <s v="Delta (AY.4-like)"/>
    <s v="good"/>
    <n v="13"/>
    <n v="0"/>
    <n v="807"/>
    <n v="35"/>
    <s v="E:V58F,M:I82T,N:D63G,N:R203M,N:G215C,N:D377Y,ORF1a:A1306S,ORF1a:P2046L,ORF1a:P2287S,ORF1a:A2529V,ORF1a:V2930L,ORF1a:T3255I,ORF1a:T3646A,ORF1b:P314L,OR"/>
    <s v="ORF8:D119-,ORF8:F120-,S:E156-,S:F157-"/>
    <x v="194"/>
    <d v="2021-07-22T00:00:00"/>
    <x v="7"/>
  </r>
  <r>
    <x v="1"/>
    <s v="21A (Delta)"/>
    <s v="AY.43"/>
    <s v="Delta (B.1.617.2-like)"/>
    <s v="good"/>
    <n v="13"/>
    <n v="0"/>
    <n v="580"/>
    <n v="32"/>
    <s v="M:I82T,N:Q9L,N:D63G,N:R203M,N:G215C,N:D377Y,ORF1a:A1306S,ORF1a:P2046L,ORF1a:P2287S,ORF1a:V2930L,ORF1a:T3255I,ORF1a:T3646A,ORF1b:P314L,ORF1b:G662S,ORF1"/>
    <s v="ORF8:D119-,ORF8:F120-,S:E156-,S:F157-"/>
    <x v="195"/>
    <d v="2021-07-22T00:00:00"/>
    <x v="7"/>
  </r>
  <r>
    <x v="1"/>
    <s v="21A (Delta)"/>
    <s v="AY.9.2"/>
    <s v="Delta (B.1.617.2-like)"/>
    <s v="good"/>
    <n v="13"/>
    <n v="0"/>
    <n v="0"/>
    <n v="34"/>
    <s v="M:I82T,N:D63G,N:R203M,N:D377Y,ORF1a:P1640L,ORF1a:A3209V,ORF1a:V3718A,ORF1a:T3750I,ORF1b:R188Q,ORF1b:P314L,ORF1b:G662S,ORF1b:P1000L,ORF1b:T1540I,ORF3a:"/>
    <s v="ORF8:D119-,ORF8:F120-,S:E156-,S:F157-"/>
    <x v="196"/>
    <d v="2021-07-22T00:00:00"/>
    <x v="7"/>
  </r>
  <r>
    <x v="1"/>
    <s v="21A (Delta)"/>
    <s v="AY.42.1"/>
    <s v="Delta (B.1.617.2-like)"/>
    <s v="good"/>
    <n v="13"/>
    <n v="0"/>
    <n v="1145"/>
    <n v="38"/>
    <s v="M:I82T,N:D63G,N:R203M,N:G215C,N:D377Y,ORF1a:V665I,ORF1a:S1272R,ORF1a:A1306S,ORF1a:P2046L,ORF1a:P2287S,ORF1a:V2930L,ORF1a:T3255I,ORF1a:T3646A,ORF1b:P31"/>
    <s v="ORF8:D119-,ORF8:F120-,S:E156-,S:F157-"/>
    <x v="197"/>
    <d v="2021-07-23T00:00:00"/>
    <x v="7"/>
  </r>
  <r>
    <x v="1"/>
    <s v="21A (Delta)"/>
    <s v="AY.98.1"/>
    <s v="Delta (B.1.617.2-like)"/>
    <s v="good"/>
    <n v="13"/>
    <n v="0"/>
    <n v="1392"/>
    <n v="37"/>
    <s v="M:I82T,N:D63G,N:R203M,N:G215C,N:D377Y,ORF1a:E87D,ORF1a:A1306S,ORF1a:E1724D,ORF1a:P2046L,ORF1a:P2287S,ORF1a:V2930L,ORF1a:T3255I,ORF1a:T3646A,ORF1b:P314"/>
    <s v="ORF8:D119-,ORF8:F120-,S:E156-,S:F157-"/>
    <x v="198"/>
    <d v="2021-07-23T00:00:00"/>
    <x v="7"/>
  </r>
  <r>
    <x v="1"/>
    <s v="21A (Delta)"/>
    <s v="AY.9.2"/>
    <s v="Delta (B.1.617.2-like)"/>
    <s v="mediocre"/>
    <n v="13"/>
    <n v="0"/>
    <n v="433"/>
    <n v="35"/>
    <s v="M:I82T,N:D63G,N:R203M,N:D377Y,ORF1a:P1640L,ORF1a:A3209V,ORF1a:V3718A,ORF1a:T3750I,ORF1a:I4308K,ORF1b:R188Q,ORF1b:P314L,ORF1b:G662S,ORF1b:P1000L,ORF1b:"/>
    <s v="ORF8:D119-,ORF8:F120-,S:E156-,S:F157-"/>
    <x v="199"/>
    <d v="2021-07-23T00:00:00"/>
    <x v="7"/>
  </r>
  <r>
    <x v="1"/>
    <s v="21A (Delta)"/>
    <s v="AY.5"/>
    <s v="Delta (B.1.617.2-like)"/>
    <s v="good"/>
    <n v="13"/>
    <n v="0"/>
    <n v="809"/>
    <n v="37"/>
    <s v="M:I82T,N:D63G,N:R203M,N:G215C,N:S327L,N:W330L,N:D377Y,ORF1a:A1306S,ORF1a:T1754N,ORF1a:P2046L,ORF1a:P2287S,ORF1a:V2930L,ORF1a:T3255I,ORF1a:T3646A,ORF1a"/>
    <s v="ORF8:D119-,ORF8:F120-,S:E156-,S:F157-"/>
    <x v="200"/>
    <d v="2021-07-23T00:00:00"/>
    <x v="7"/>
  </r>
  <r>
    <x v="1"/>
    <s v="21A (Delta)"/>
    <s v="AY.129"/>
    <s v="Delta (B.1.617.2-like)"/>
    <s v="good"/>
    <n v="13"/>
    <n v="0"/>
    <n v="1051"/>
    <n v="35"/>
    <s v="M:I82T,N:D63G,N:A156S,N:R203M,N:G215C,N:D377Y,ORF1a:A1306S,ORF1a:P2046L,ORF1a:P2287S,ORF1a:V2930L,ORF1a:T3255I,ORF1a:T3646A,ORF1b:P314L,ORF1b:G662S,OR"/>
    <s v="ORF8:D119-,ORF8:F120-,S:E156-,S:F157-"/>
    <x v="201"/>
    <d v="2021-07-23T00:00:00"/>
    <x v="7"/>
  </r>
  <r>
    <x v="1"/>
    <s v="21A (Delta)"/>
    <s v="AY.122"/>
    <s v="Delta (B.1.617.2-like)"/>
    <s v="good"/>
    <n v="13"/>
    <n v="0"/>
    <n v="807"/>
    <n v="32"/>
    <s v="M:I82T,N:D63G,N:R203M,N:G215C,N:D377Y,ORF1a:K261N,ORF1a:A1306S,ORF1a:P2046L,ORF1a:P2287S,ORF1a:V2930L,ORF1a:T3255I,ORF1a:T3646A,ORF1b:P314L,ORF1b:G662"/>
    <s v="ORF8:D119-,ORF8:F120-,S:E156-,S:F157-"/>
    <x v="202"/>
    <d v="2021-07-23T00:00:00"/>
    <x v="7"/>
  </r>
  <r>
    <x v="1"/>
    <s v="21A (Delta)"/>
    <s v="AY.42"/>
    <s v="Delta (B.1.617.2-like)"/>
    <s v="good"/>
    <n v="13"/>
    <n v="0"/>
    <n v="1301"/>
    <n v="38"/>
    <s v="M:I82T,N:D63G,N:R203M,N:G215C,N:D377Y,ORF1a:V665I,ORF1a:S1272R,ORF1a:A1306S,ORF1a:P2046L,ORF1a:P2287S,ORF1a:V2930L,ORF1a:T3255I,ORF1a:T3646A,ORF1b:P31"/>
    <s v="ORF8:D119-,ORF8:F120-,S:E156-,S:F157-"/>
    <x v="203"/>
    <d v="2021-07-25T00:00:00"/>
    <x v="7"/>
  </r>
  <r>
    <x v="1"/>
    <s v="21A (Delta)"/>
    <s v="AY.125"/>
    <s v="Delta (B.1.617.2-like)"/>
    <s v="good"/>
    <n v="13"/>
    <n v="0"/>
    <n v="807"/>
    <n v="40"/>
    <s v="M:I82T,N:D63G,N:R203M,N:G215C,N:D377Y,ORF1a:T814I,ORF1a:A1306S,ORF1a:P2046L,ORF1a:P2287S,ORF1a:V2930L,ORF1a:T3255I,ORF1a:T3646A,ORF1b:P314L,ORF1b:G662"/>
    <s v="ORF8:D119-,ORF8:F120-,S:E156-,S:F157-"/>
    <x v="204"/>
    <d v="2021-07-25T00:00:00"/>
    <x v="7"/>
  </r>
  <r>
    <x v="1"/>
    <s v="21A (Delta)"/>
    <s v="AY.9.2"/>
    <s v="Delta (B.1.617.2-like)"/>
    <s v="good"/>
    <n v="13"/>
    <n v="0"/>
    <n v="433"/>
    <n v="35"/>
    <s v="M:I82T,N:D63G,N:R203M,N:D377Y,ORF1a:P1640L,ORF1a:A3209V,ORF1a:V3718A,ORF1a:T3750I,ORF1b:R188Q,ORF1b:P314L,ORF1b:G662S,ORF1b:P1000L,ORF1b:T1540I,ORF3a:"/>
    <s v="ORF8:D119-,ORF8:F120-,S:E156-,S:F157-"/>
    <x v="205"/>
    <d v="2021-07-25T00:00:00"/>
    <x v="7"/>
  </r>
  <r>
    <x v="1"/>
    <s v="21A (Delta)"/>
    <s v="AY.42"/>
    <s v="Delta (B.1.617.2-like)"/>
    <s v="good"/>
    <n v="13"/>
    <n v="0"/>
    <n v="1074"/>
    <n v="38"/>
    <s v="M:I82T,N:D63G,N:D144Y,N:R203M,N:G215C,N:D377Y,ORF1a:V665I,ORF1a:S1272R,ORF1a:A1306S,ORF1a:P2046L,ORF1a:P2287S,ORF1a:V2930L,ORF1a:T3255I,ORF1a:T3646A,O"/>
    <s v="ORF8:D119-,ORF8:F120-,S:E156-,S:F157-"/>
    <x v="206"/>
    <d v="2021-07-25T00:00:00"/>
    <x v="7"/>
  </r>
  <r>
    <x v="1"/>
    <s v="21A (Delta)"/>
    <s v="AY.43"/>
    <s v="Delta (B.1.617.2-like)"/>
    <s v="good"/>
    <n v="13"/>
    <n v="0"/>
    <n v="807"/>
    <n v="33"/>
    <s v="M:I82T,N:Q9L,N:D63G,N:R203M,N:G215C,N:D377Y,ORF1a:A1306S,ORF1a:P2046L,ORF1a:P2287S,ORF1a:V2930L,ORF1a:T3255I,ORF1a:T3646A,ORF1b:P314L,ORF1b:S354G,ORF1"/>
    <s v="ORF8:D119-,ORF8:F120-,S:E156-,S:F157-"/>
    <x v="207"/>
    <d v="2021-07-25T00:00:00"/>
    <x v="7"/>
  </r>
  <r>
    <x v="1"/>
    <s v="21A (Delta)"/>
    <s v="AY.122"/>
    <s v="Delta (B.1.617.2-like)"/>
    <s v="good"/>
    <n v="13"/>
    <n v="0"/>
    <n v="531"/>
    <n v="34"/>
    <s v="M:I82T,N:D63G,N:R203M,N:G215C,N:D377Y,ORF1a:K261N,ORF1a:A1306S,ORF1a:P2046L,ORF1a:P2287S,ORF1a:V2930L,ORF1a:T3255I,ORF1a:T3646A,ORF1b:P314L,ORF1b:G662"/>
    <s v="ORF8:D119-,ORF8:F120-,S:E156-,S:F157-"/>
    <x v="208"/>
    <d v="2021-07-25T00:00:00"/>
    <x v="7"/>
  </r>
  <r>
    <x v="6"/>
    <s v="21A (Delta)"/>
    <s v="AY.9.2"/>
    <s v="Delta (B.1.617.2-like)"/>
    <s v="good"/>
    <n v="13"/>
    <n v="0"/>
    <n v="269"/>
    <n v="33"/>
    <s v="M:I82T,N:D63G,N:R203M,N:D377Y,ORF1a:P1640L,ORF1a:A3209V,ORF1a:V3718A,ORF1a:T3750I,ORF1b:R188Q,ORF1b:G662S,ORF1b:P1000L,ORF1b:T1540I,ORF3a:S26L,ORF7a:V"/>
    <s v="ORF8:D119-,ORF8:F120-,S:E156-,S:F157-"/>
    <x v="209"/>
    <d v="2021-07-26T00:00:00"/>
    <x v="8"/>
  </r>
  <r>
    <x v="6"/>
    <s v="21A (Delta)"/>
    <s v="AY.9.2"/>
    <s v="Delta (B.1.617.2-like)"/>
    <s v="good"/>
    <n v="13"/>
    <n v="0"/>
    <n v="440"/>
    <n v="32"/>
    <s v="M:I82T,N:D63G,N:R203M,N:D377Y,ORF1a:P1640L,ORF1a:A3209V,ORF1a:V3718A,ORF1a:T3750I,ORF1b:R188Q,ORF1b:P314L,ORF1b:G662S,ORF1b:P1000L,ORF1b:T1540I,ORF3a:"/>
    <s v="ORF8:D119-,ORF8:F120-,S:E156-,S:F157-"/>
    <x v="210"/>
    <d v="2021-07-27T00:00:00"/>
    <x v="8"/>
  </r>
  <r>
    <x v="6"/>
    <s v="21A (Delta)"/>
    <s v="AY.9.2"/>
    <s v="Delta (B.1.617.2-like)"/>
    <s v="good"/>
    <n v="13"/>
    <n v="0"/>
    <n v="0"/>
    <n v="33"/>
    <s v="M:I82T,N:D63G,N:R203M,N:D377Y,ORF1a:P1640L,ORF1a:A3209V,ORF1a:V3718A,ORF1a:T3750I,ORF1b:R188Q,ORF1b:P314L,ORF1b:G662S,ORF1b:P1000L,ORF1b:T1540I,ORF3a:"/>
    <s v="ORF8:D119-,ORF8:F120-,S:E156-,S:F157-"/>
    <x v="211"/>
    <d v="2021-07-28T00:00:00"/>
    <x v="8"/>
  </r>
  <r>
    <x v="6"/>
    <s v="21A (Delta)"/>
    <s v="AY.9.2"/>
    <s v="Delta (B.1.617.2-like)"/>
    <s v="good"/>
    <n v="13"/>
    <n v="0"/>
    <n v="525"/>
    <n v="33"/>
    <s v="M:I82T,N:D63G,N:R203M,N:D377Y,ORF1a:P1640L,ORF1a:A3209V,ORF1a:V3718A,ORF1a:T3750I,ORF1b:R188Q,ORF1b:P314L,ORF1b:G662S,ORF1b:P1000L,ORF1b:T1540I,ORF3a:"/>
    <s v="ORF8:D119-,ORF8:F120-,S:E156-,S:F157-"/>
    <x v="212"/>
    <d v="2021-07-28T00:00:00"/>
    <x v="8"/>
  </r>
  <r>
    <x v="6"/>
    <s v="21A (Delta)"/>
    <s v="AY.9.2"/>
    <s v="Delta (B.1.617.2-like)"/>
    <s v="good"/>
    <n v="13"/>
    <n v="0"/>
    <n v="213"/>
    <n v="33"/>
    <s v="M:I82T,N:D63G,N:R203M,N:D377Y,ORF1a:P1640L,ORF1a:A3209V,ORF1a:V3718A,ORF1a:T3750I,ORF1b:R188Q,ORF1b:P314L,ORF1b:G662S,ORF1b:P1000L,ORF1b:T1540I,ORF3a:"/>
    <s v="ORF8:D119-,ORF8:F120-,S:E156-,S:F157-"/>
    <x v="213"/>
    <d v="2021-07-28T00:00:00"/>
    <x v="8"/>
  </r>
  <r>
    <x v="6"/>
    <s v="21A (Delta)"/>
    <s v="AY.9.2"/>
    <s v="Delta (B.1.617.2-like)"/>
    <s v="good"/>
    <n v="13"/>
    <n v="0"/>
    <n v="419"/>
    <n v="33"/>
    <s v="M:I82T,N:D63G,N:R203M,N:D377Y,ORF1a:P1640L,ORF1a:A3209V,ORF1a:V3718A,ORF1a:T3750I,ORF1b:R188Q,ORF1b:P314L,ORF1b:G662S,ORF1b:P1000L,ORF1b:T1540I,ORF3a:"/>
    <s v="ORF8:D119-,ORF8:F120-,S:E156-,S:F157-"/>
    <x v="214"/>
    <d v="2021-07-29T00:00:00"/>
    <x v="8"/>
  </r>
  <r>
    <x v="6"/>
    <s v="21A (Delta)"/>
    <s v="AY.9.2"/>
    <s v="Delta (B.1.617.2-like)"/>
    <s v="good"/>
    <n v="13"/>
    <n v="0"/>
    <n v="213"/>
    <n v="34"/>
    <s v="M:I82T,M:V170L,N:D63G,N:R203M,N:D377Y,ORF1a:P1640L,ORF1a:A3209V,ORF1a:V3718A,ORF1a:T3750I,ORF1b:R188Q,ORF1b:P314L,ORF1b:G662S,ORF1b:P1000L,ORF1b:T1540"/>
    <s v="ORF8:D119-,ORF8:F120-,S:E156-,S:F157-"/>
    <x v="215"/>
    <d v="2021-07-29T00:00:00"/>
    <x v="8"/>
  </r>
  <r>
    <x v="6"/>
    <s v="21A (Delta)"/>
    <s v="AY.9.2"/>
    <s v="Delta (B.1.617.2-like)"/>
    <s v="good"/>
    <n v="13"/>
    <n v="0"/>
    <n v="0"/>
    <n v="35"/>
    <s v="M:I82T,N:D63G,N:R203M,N:D377Y,ORF1a:P1640L,ORF1a:A3209V,ORF1a:V3718A,ORF1a:T3750I,ORF1b:R188Q,ORF1b:P314L,ORF1b:G662S,ORF1b:P1000L,ORF1b:T1540I,ORF3a:"/>
    <s v="ORF8:D119-,ORF8:F120-,S:E156-,S:F157-"/>
    <x v="216"/>
    <d v="2021-07-29T00:00:00"/>
    <x v="8"/>
  </r>
  <r>
    <x v="6"/>
    <s v="21A (Delta)"/>
    <s v="AY.9.2"/>
    <s v="Delta (B.1.617.2-like)"/>
    <s v="good"/>
    <n v="13"/>
    <n v="0"/>
    <n v="213"/>
    <n v="33"/>
    <s v="M:I82T,N:D63G,N:R203M,N:D377Y,ORF1a:P1640L,ORF1a:A3209V,ORF1a:V3718A,ORF1a:T3750I,ORF1b:R188Q,ORF1b:P314L,ORF1b:G662S,ORF1b:P1000L,ORF1b:T1540I,ORF3a:"/>
    <s v="ORF8:D119-,ORF8:F120-,S:E156-,S:F157-"/>
    <x v="217"/>
    <d v="2021-07-29T00:00:00"/>
    <x v="8"/>
  </r>
  <r>
    <x v="6"/>
    <s v="21A (Delta)"/>
    <s v="AY.9.2"/>
    <s v="Delta (B.1.617.2-like)"/>
    <s v="good"/>
    <n v="13"/>
    <n v="0"/>
    <n v="1136"/>
    <n v="33"/>
    <s v="M:I82T,N:D63G,N:R203M,N:D377Y,ORF1a:P1640L,ORF1a:A2584V,ORF1a:A3209V,ORF1a:V3718A,ORF1a:T3750I,ORF1b:K50N,ORF1b:R188Q,ORF1b:P314L,ORF1b:G662S,ORF1b:P1"/>
    <s v="ORF8:D119-,ORF8:F120-,S:E156-,S:F157-"/>
    <x v="218"/>
    <d v="2021-07-30T00:00:00"/>
    <x v="8"/>
  </r>
  <r>
    <x v="6"/>
    <s v="21A (Delta)"/>
    <s v="AY.9.2"/>
    <s v="Delta (B.1.617.2-like)"/>
    <s v="mediocre"/>
    <n v="13"/>
    <n v="0"/>
    <n v="2395"/>
    <n v="32"/>
    <s v="M:I82T,N:D63G,N:R203M,N:D377Y,ORF1a:P971S,ORF1a:A3209V,ORF1a:V3718A,ORF1a:T3750I,ORF1b:R188Q,ORF1b:P314L,ORF1b:G662S,ORF1b:P1000L,ORF1b:T1540I,ORF3a:S"/>
    <s v="ORF8:D119-,ORF8:F120-,S:E156-,S:F157-"/>
    <x v="219"/>
    <d v="2021-07-30T00:00:00"/>
    <x v="8"/>
  </r>
  <r>
    <x v="6"/>
    <s v="21A (Delta)"/>
    <s v="AY.9.2"/>
    <s v="Delta (B.1.617.2-like)"/>
    <s v="good"/>
    <n v="13"/>
    <n v="0"/>
    <n v="660"/>
    <n v="35"/>
    <s v="M:I82T,N:D63G,N:R203M,N:D377Y,ORF1a:P1640L,ORF1a:A3209V,ORF1a:V3718A,ORF1a:T3750I,ORF1b:R188Q,ORF1b:P314L,ORF1b:G662S,ORF1b:P1000L,ORF1b:T1540I,ORF3a:"/>
    <s v="ORF8:D119-,ORF8:F120-,S:E156-,S:F157-"/>
    <x v="220"/>
    <d v="2021-07-30T00:00:00"/>
    <x v="8"/>
  </r>
  <r>
    <x v="6"/>
    <s v="21A (Delta)"/>
    <s v="AY.9.2"/>
    <s v="Delta (B.1.617.2-like)"/>
    <s v="good"/>
    <n v="13"/>
    <n v="0"/>
    <n v="213"/>
    <n v="34"/>
    <s v="M:I82T,N:D63G,N:R203M,N:D377Y,ORF1a:R1530K,ORF1a:P1640L,ORF1a:A3209V,ORF1a:V3718A,ORF1a:T3750I,ORF1b:R188Q,ORF1b:P314L,ORF1b:G662S,ORF1b:P1000L,ORF1b:"/>
    <s v="ORF8:D119-,ORF8:F120-,S:E156-,S:F157-"/>
    <x v="221"/>
    <d v="2021-07-31T00:00:00"/>
    <x v="8"/>
  </r>
  <r>
    <x v="6"/>
    <s v="21A (Delta)"/>
    <s v="AY.9.2"/>
    <s v="Delta (B.1.617.2-like)"/>
    <s v="mediocre"/>
    <n v="13"/>
    <n v="0"/>
    <n v="1959"/>
    <n v="30"/>
    <s v="M:I82T,N:D63G,N:R203M,N:D377Y,ORF1a:P1640L,ORF1a:A3209V,ORF1a:V3718A,ORF1a:T3750I,ORF1b:R188Q,ORF1b:P314L,ORF1b:G662S,ORF1b:P1000L,ORF1b:T1540I,ORF3a:"/>
    <s v="ORF8:D119-,ORF8:F120-,S:E156-,S:F157-"/>
    <x v="222"/>
    <d v="2021-07-31T00:00:00"/>
    <x v="8"/>
  </r>
  <r>
    <x v="6"/>
    <s v="21A (Delta)"/>
    <s v="AY.9.2"/>
    <s v="Delta (B.1.617.2-like)"/>
    <s v="good"/>
    <n v="13"/>
    <n v="0"/>
    <n v="1261"/>
    <n v="31"/>
    <s v="M:I82T,N:D63G,N:R203M,N:D377Y,ORF1a:P1640L,ORF1a:A3209V,ORF1a:V3718A,ORF1a:T3750I,ORF1b:R188Q,ORF1b:P314L,ORF1b:G662S,ORF1b:P1000L,ORF1b:T1540I,ORF3a:"/>
    <s v="ORF8:D119-,ORF8:F120-,S:E156-,S:F157-"/>
    <x v="223"/>
    <d v="2021-07-31T00:00:00"/>
    <x v="8"/>
  </r>
  <r>
    <x v="6"/>
    <s v="21A (Delta)"/>
    <s v="AY.9.2"/>
    <s v="Delta (B.1.617.2-like)"/>
    <s v="mediocre"/>
    <n v="13"/>
    <n v="0"/>
    <n v="1959"/>
    <n v="31"/>
    <s v="M:I82T,N:D63G,N:R203M,N:D377Y,ORF1a:P1640L,ORF1a:A3209V,ORF1a:V3718A,ORF1a:T3750I,ORF1b:R188Q,ORF1b:P314L,ORF1b:G662S,ORF1b:P1000L,ORF1b:T1540I,ORF3a:"/>
    <s v="ORF8:D119-,ORF8:F120-,S:E156-,S:F157-"/>
    <x v="224"/>
    <d v="2021-08-01T00:00:00"/>
    <x v="8"/>
  </r>
  <r>
    <x v="6"/>
    <s v="21A (Delta)"/>
    <s v="AY.9.2"/>
    <s v="Delta (B.1.617.2-like)"/>
    <s v="good"/>
    <n v="13"/>
    <n v="0"/>
    <n v="660"/>
    <n v="34"/>
    <s v="M:I82T,N:D63G,N:R203M,N:D377Y,ORF1a:P1640L,ORF1a:A3209V,ORF1a:V3718A,ORF1a:T3750I,ORF1b:R188Q,ORF1b:P314L,ORF1b:G662S,ORF1b:P1000L,ORF1b:T1540I,ORF3a:"/>
    <s v="ORF8:D119-,ORF8:F120-,S:E156-,S:F157-"/>
    <x v="225"/>
    <d v="2021-08-01T00:00:00"/>
    <x v="8"/>
  </r>
  <r>
    <x v="6"/>
    <s v="21A (Delta)"/>
    <s v="AY.9.2"/>
    <s v="Delta (B.1.617.2-like)"/>
    <s v="good"/>
    <n v="13"/>
    <n v="0"/>
    <n v="1155"/>
    <n v="33"/>
    <s v="M:I82T,N:D63G,N:R203M,N:D377Y,ORF1a:P1640L,ORF1a:A3209V,ORF1a:V3718A,ORF1a:T3750I,ORF1b:R188Q,ORF1b:P314L,ORF1b:G662S,ORF1b:P1000L,ORF1b:T1540I,ORF3a:"/>
    <s v="ORF8:D119-,ORF8:F120-,S:E156-,S:F157-"/>
    <x v="226"/>
    <d v="2021-08-01T00:00:00"/>
    <x v="8"/>
  </r>
  <r>
    <x v="4"/>
    <s v="21A (Delta)"/>
    <s v="AY.70"/>
    <s v="Delta (B.1.617.2-like)"/>
    <s v="good"/>
    <n v="22"/>
    <n v="0"/>
    <n v="433"/>
    <n v="39"/>
    <s v="M:I82T,N:D63G,N:R203M,N:R209I,N:M210I,N:D377Y,ORF1a:A599V,ORF1a:V1535L,ORF1a:P1640L,ORF1a:C1889Y,ORF1a:A3209V,ORF1a:K3353R,ORF1a:V3718A,ORF1a:T3750I,O"/>
    <s v="ORF1a:K141-,ORF1a:S142-,ORF1a:F143-,ORF8:D119-,ORF8:F120-,S:E156-,S:F157-"/>
    <x v="227"/>
    <d v="2021-07-26T00:00:00"/>
    <x v="8"/>
  </r>
  <r>
    <x v="4"/>
    <s v="21A (Delta)"/>
    <s v="AY.70"/>
    <s v="Delta (B.1.617.2-like)"/>
    <s v="good"/>
    <n v="22"/>
    <n v="0"/>
    <n v="227"/>
    <n v="39"/>
    <s v="M:I82T,N:D63G,N:R203M,N:R209I,N:M210I,N:D377Y,ORF1a:A599V,ORF1a:V1535L,ORF1a:P1640L,ORF1a:C1889Y,ORF1a:A3209V,ORF1a:K3353R,ORF1a:V3718A,ORF1a:T3750I,O"/>
    <s v="ORF1a:K141-,ORF1a:S142-,ORF1a:F143-,ORF8:D119-,ORF8:F120-,S:E156-,S:F157-"/>
    <x v="228"/>
    <d v="2021-07-27T00:00:00"/>
    <x v="8"/>
  </r>
  <r>
    <x v="4"/>
    <s v="21A (Delta)"/>
    <s v="AY.70"/>
    <s v="Delta (B.1.617.2-like)"/>
    <s v="good"/>
    <n v="22"/>
    <n v="0"/>
    <n v="213"/>
    <n v="40"/>
    <s v="M:I82T,N:D63G,N:R203M,N:R209I,N:M210I,N:D377Y,ORF1a:A599V,ORF1a:V1535L,ORF1a:P1640L,ORF1a:C1889Y,ORF1a:A3209V,ORF1a:K3353R,ORF1a:V3718A,ORF1a:T3750I,O"/>
    <s v="ORF1a:K141-,ORF1a:S142-,ORF1a:F143-,ORF8:D119-,ORF8:F120-,S:E156-,S:F157-"/>
    <x v="229"/>
    <d v="2021-07-31T00:00:00"/>
    <x v="8"/>
  </r>
  <r>
    <x v="1"/>
    <s v="21A (Delta)"/>
    <s v="AY.9.2"/>
    <s v="Delta (B.1.617.2-like)"/>
    <s v="mediocre"/>
    <n v="13"/>
    <n v="0"/>
    <n v="2496"/>
    <n v="30"/>
    <s v="M:I82T,N:D63G,N:R203M,N:D377Y,ORF1a:A2891V,ORF1a:A3209V,ORF1a:V3718A,ORF1a:T3750I,ORF1b:R188Q,ORF1b:P314L,ORF1b:G662S,ORF1b:P1000L,ORF1b:T1540I,ORF3a:"/>
    <s v="ORF8:D119-,ORF8:F120-,S:E156-,S:F157-"/>
    <x v="230"/>
    <d v="2021-07-28T00:00:00"/>
    <x v="8"/>
  </r>
  <r>
    <x v="1"/>
    <s v="21A (Delta)"/>
    <s v="AY.42"/>
    <s v="Delta (B.1.617.2-like)"/>
    <s v="good"/>
    <n v="13"/>
    <n v="0"/>
    <n v="559"/>
    <n v="39"/>
    <s v="M:I82T,N:D63G,N:R203M,N:G215C,N:D377Y,ORF1a:V665I,ORF1a:S1272R,ORF1a:A1306S,ORF1a:P2046L,ORF1a:P2287S,ORF1a:V2930L,ORF1a:T3255I,ORF1a:T3646A,ORF1b:P31"/>
    <s v="ORF8:D119-,ORF8:F120-,S:E156-,S:F157-"/>
    <x v="231"/>
    <d v="2021-07-28T00:00:00"/>
    <x v="8"/>
  </r>
  <r>
    <x v="1"/>
    <s v="21A (Delta)"/>
    <s v="AY.42"/>
    <s v="Delta (B.1.617.2-like)"/>
    <s v="mediocre"/>
    <n v="13"/>
    <n v="0"/>
    <n v="2952"/>
    <n v="37"/>
    <s v="M:I82T,N:D63G,N:R203M,N:G215C,N:D377Y,ORF1a:V665I,ORF1a:S1272R,ORF1a:A1306S,ORF1a:P2046L,ORF1a:P2287S,ORF1a:V2930L,ORF1a:T3255I,ORF1a:T3646A,ORF1b:E26"/>
    <s v="ORF8:D119-,ORF8:F120-,S:E156-,S:F157-"/>
    <x v="232"/>
    <d v="2021-07-28T00:00:00"/>
    <x v="8"/>
  </r>
  <r>
    <x v="1"/>
    <s v="21A (Delta)"/>
    <s v="AY.98.1"/>
    <s v="Delta (B.1.617.2-like)"/>
    <s v="good"/>
    <n v="14"/>
    <n v="0"/>
    <n v="536"/>
    <n v="38"/>
    <s v="M:I82T,N:D63G,N:R203M,N:G215C,N:D377Y,ORF1a:E87D,ORF1a:A1306S,ORF1a:E1724D,ORF1a:P2046L,ORF1a:P2287S,ORF1a:V2930L,ORF1a:T3255I,ORF1a:T3646A,ORF1b:P314"/>
    <s v="ORF8:D119-,ORF8:F120-,S:E156-,S:F157-"/>
    <x v="233"/>
    <d v="2021-07-28T00:00:00"/>
    <x v="8"/>
  </r>
  <r>
    <x v="1"/>
    <s v="21A (Delta)"/>
    <s v="AY.4"/>
    <s v="Delta (AY.4-like)"/>
    <s v="good"/>
    <n v="13"/>
    <n v="0"/>
    <n v="301"/>
    <n v="39"/>
    <s v="M:I82T,N:D63G,N:R203M,N:G215C,N:D377Y,ORF1a:A339V,ORF1a:A1306S,ORF1a:P2046L,ORF1a:P2287S,ORF1a:A2529V,ORF1a:V2930L,ORF1a:T3255I,ORF1a:I3341V,ORF1a:T36"/>
    <s v="ORF8:D119-,ORF8:F120-,S:E156-,S:F157-"/>
    <x v="234"/>
    <d v="2021-07-28T00:00:00"/>
    <x v="8"/>
  </r>
  <r>
    <x v="1"/>
    <s v="21A (Delta)"/>
    <s v="AY.129"/>
    <s v="Delta (B.1.617.2-like)"/>
    <s v="good"/>
    <n v="13"/>
    <n v="0"/>
    <n v="961"/>
    <n v="36"/>
    <s v="M:I82T,N:D63G,N:A156S,N:R203M,N:G215C,N:D377Y,ORF1a:A1306S,ORF1a:P2046L,ORF1a:P2287S,ORF1a:V2930L,ORF1a:T3255I,ORF1a:T3646A,ORF1b:P314L,ORF1b:G662S,OR"/>
    <s v="ORF8:D119-,ORF8:F120-,S:E156-,S:F157-"/>
    <x v="235"/>
    <d v="2021-07-29T00:00:00"/>
    <x v="8"/>
  </r>
  <r>
    <x v="1"/>
    <s v="21A (Delta)"/>
    <s v="AY.43"/>
    <s v="Delta (B.1.617.2-like)"/>
    <s v="good"/>
    <n v="13"/>
    <n v="0"/>
    <n v="744"/>
    <n v="34"/>
    <s v="M:I82T,N:Q9L,N:D63G,N:R203M,N:G215C,N:D377Y,ORF1a:D203G,ORF1a:A1306S,ORF1a:P2046L,ORF1a:P2287S,ORF1a:H2659Y,ORF1a:V2930L,ORF1a:T3255I,ORF1a:T3646A,ORF"/>
    <s v="ORF8:D119-,ORF8:F120-,S:E156-,S:F157-"/>
    <x v="236"/>
    <d v="2021-07-29T00:00:00"/>
    <x v="8"/>
  </r>
  <r>
    <x v="1"/>
    <s v="21A (Delta)"/>
    <s v="AY.122"/>
    <s v="Delta (B.1.617.2-like)"/>
    <s v="good"/>
    <n v="13"/>
    <n v="0"/>
    <n v="530"/>
    <n v="36"/>
    <s v="M:I82T,N:D63G,N:R203M,N:G215C,N:D377Y,ORF1a:K261N,ORF1a:T727I,ORF1a:A1306S,ORF1a:P2046L,ORF1a:T2247P,ORF1a:P2287S,ORF1a:V2930L,ORF1a:T3255I,ORF1a:T364"/>
    <s v="ORF8:D119-,ORF8:F120-,S:E156-,S:F157-"/>
    <x v="237"/>
    <d v="2021-07-29T00:00:00"/>
    <x v="8"/>
  </r>
  <r>
    <x v="1"/>
    <s v="21A (Delta)"/>
    <s v="AY.43"/>
    <s v="Delta (B.1.617.2-like)"/>
    <s v="good"/>
    <n v="13"/>
    <n v="0"/>
    <n v="1146"/>
    <n v="35"/>
    <s v="M:I82T,N:Q9L,N:D63G,N:R203M,N:G215C,N:D377Y,ORF1a:A1306S,ORF1a:P2046L,ORF1a:P2287S,ORF1a:V2930L,ORF1a:T3255I,ORF1a:T3646A,ORF1b:P314L,ORF1b:S354G,ORF1"/>
    <s v="ORF8:D119-,ORF8:F120-,S:E156-,S:F157-"/>
    <x v="238"/>
    <d v="2021-07-30T00:00:00"/>
    <x v="8"/>
  </r>
  <r>
    <x v="1"/>
    <s v="21A (Delta)"/>
    <s v="AY.9.2"/>
    <s v="Delta (B.1.617.2-like)"/>
    <s v="good"/>
    <n v="13"/>
    <n v="0"/>
    <n v="206"/>
    <n v="37"/>
    <s v="M:I82T,N:D63G,N:R203M,N:D377Y,ORF1a:P1640L,ORF1a:T2183I,ORF1a:A3209F,ORF1a:V3718A,ORF1a:T3750I,ORF1b:R188Q,ORF1b:P314L,ORF1b:G662S,ORF1b:P1000L,ORF1b:"/>
    <s v="ORF8:D119-,ORF8:F120-,S:E156-,S:F157-"/>
    <x v="239"/>
    <d v="2021-07-30T00:00:00"/>
    <x v="8"/>
  </r>
  <r>
    <x v="1"/>
    <s v="21A (Delta)"/>
    <s v="AY.122"/>
    <s v="Delta (B.1.617.2-like)"/>
    <s v="good"/>
    <n v="13"/>
    <n v="0"/>
    <n v="565"/>
    <n v="44"/>
    <s v="M:I82T,N:D63G,N:R203M,N:G215C,N:D377Y,ORF1a:K261N,ORF1a:K1231N,ORF1a:A1306S,ORF1a:K1347R,ORF1a:P2046L,ORF1a:P2287S,ORF1a:V2930L,ORF1a:T3255I,ORF1a:T36"/>
    <s v="ORF8:D119-,ORF8:F120-,S:E156-,S:F157-"/>
    <x v="240"/>
    <d v="2021-07-31T00:00:00"/>
    <x v="8"/>
  </r>
  <r>
    <x v="1"/>
    <s v="21A (Delta)"/>
    <s v="AY.70"/>
    <s v="Delta (B.1.617.2-like)"/>
    <s v="mediocre"/>
    <n v="22"/>
    <n v="0"/>
    <n v="1899"/>
    <n v="39"/>
    <s v="M:I82T,N:D63G,N:R203M,N:R209I,N:M210I,N:D377Y,ORF1a:C1889Y,ORF1a:H2092Y,ORF1a:A3209V,ORF1a:K3353R,ORF1a:P3371S,ORF1a:V3718A,ORF1a:T3750I,ORF1b:P314L,O"/>
    <s v="ORF1a:K141-,ORF1a:S142-,ORF1a:F143-,ORF8:D119-,ORF8:F120-,S:E156-,S:F157-"/>
    <x v="241"/>
    <d v="2021-08-01T00:00:00"/>
    <x v="8"/>
  </r>
  <r>
    <x v="1"/>
    <s v="21A (Delta)"/>
    <s v="AY.43"/>
    <s v="Delta (B.1.617.2-like)"/>
    <s v="good"/>
    <n v="13"/>
    <n v="0"/>
    <n v="580"/>
    <n v="33"/>
    <s v="M:I82T,N:Q9L,N:D63G,N:R203M,N:G215C,N:D377Y,ORF1a:A1306S,ORF1a:P2046L,ORF1a:P2287S,ORF1a:V2930L,ORF1a:T3255I,ORF1a:T3646A,ORF1b:P314L,ORF1b:G662S,ORF1"/>
    <s v="ORF8:D119-,ORF8:F120-,S:E156-,S:F157-"/>
    <x v="242"/>
    <d v="2021-08-01T00:00:00"/>
    <x v="8"/>
  </r>
  <r>
    <x v="1"/>
    <s v="21A (Delta)"/>
    <s v="AY.9.2"/>
    <s v="Delta (B.1.617.2-like)"/>
    <s v="good"/>
    <n v="13"/>
    <n v="0"/>
    <n v="572"/>
    <n v="32"/>
    <s v="M:I82T,N:D63G,N:R203M,N:D377Y,ORF1a:P1640L,ORF1a:A3209V,ORF1a:V3718A,ORF1a:T3750I,ORF1b:R188Q,ORF1b:P314L,ORF1b:G662S,ORF1b:P1000L,ORF1b:T1540I,ORF3a:"/>
    <s v="ORF8:D119-,ORF8:F120-,S:E156-,S:F157-"/>
    <x v="243"/>
    <d v="2021-07-26T00:00:00"/>
    <x v="8"/>
  </r>
  <r>
    <x v="1"/>
    <s v="21A (Delta)"/>
    <s v="AY.4.7"/>
    <s v="Delta (AY.4-like)"/>
    <s v="good"/>
    <n v="13"/>
    <n v="0"/>
    <n v="528"/>
    <n v="37"/>
    <s v="E:V58F,M:I82T,N:D63G,N:R203M,N:G215C,N:D377Y,ORF1a:A1306S,ORF1a:P2046L,ORF1a:P2287S,ORF1a:A2529V,ORF1a:V2930L,ORF1a:T3255I,ORF1a:T3646A,ORF1b:P314L,OR"/>
    <s v="ORF8:D119-,ORF8:F120-,S:E156-,S:F157-"/>
    <x v="244"/>
    <d v="2021-07-26T00:00:00"/>
    <x v="8"/>
  </r>
  <r>
    <x v="1"/>
    <s v="21A (Delta)"/>
    <s v="AY.4"/>
    <s v="Delta (AY.4-like)"/>
    <s v="good"/>
    <n v="16"/>
    <n v="0"/>
    <n v="1056"/>
    <n v="35"/>
    <s v="M:I82T,N:D63G,N:R203M,N:G215C,N:D377Y,ORF1a:T708K,ORF1a:A1306S,ORF1a:P2046L,ORF1a:P2287S,ORF1a:A2529V,ORF1a:V2930L,ORF1a:T3255I,ORF1a:T3646A,ORF1b:P31"/>
    <s v="ORF3a:V255-,ORF8:D119-,ORF8:F120-,S:E156-,S:F157-"/>
    <x v="245"/>
    <d v="2021-07-26T00:00:00"/>
    <x v="8"/>
  </r>
  <r>
    <x v="1"/>
    <s v="21A (Delta)"/>
    <s v="AY.4.7"/>
    <s v="Delta (AY.4-like)"/>
    <s v="good"/>
    <n v="13"/>
    <n v="0"/>
    <n v="1056"/>
    <n v="37"/>
    <s v="E:V58F,M:I82T,N:D63G,N:R203M,N:G215C,N:D377Y,ORF1a:A1306S,ORF1a:P2046L,ORF1a:P2287S,ORF1a:A2529V,ORF1a:V2930L,ORF1a:T3255I,ORF1a:T3646A,ORF1b:P314L,OR"/>
    <s v="ORF8:D119-,ORF8:F120-,S:E156-,S:F157-"/>
    <x v="246"/>
    <d v="2021-07-26T00:00:00"/>
    <x v="8"/>
  </r>
  <r>
    <x v="1"/>
    <s v="21A (Delta)"/>
    <s v="AY.122"/>
    <s v="Delta (B.1.617.2-like)"/>
    <s v="good"/>
    <n v="13"/>
    <n v="0"/>
    <n v="1043"/>
    <n v="37"/>
    <s v="M:I82T,N:D63G,N:R203M,N:G215C,N:D377Y,ORF1a:K261N,ORF1a:A1306S,ORF1a:P2046L,ORF1a:T2247P,ORF1a:P2287S,ORF1a:V2930L,ORF1a:T3255I,ORF1a:T3520I,ORF1a:T36"/>
    <s v="ORF8:D119-,ORF8:F120-,S:E156-,S:F157-"/>
    <x v="247"/>
    <d v="2021-07-26T00:00:00"/>
    <x v="8"/>
  </r>
  <r>
    <x v="6"/>
    <s v="21A (Delta)"/>
    <s v="AY.9.2"/>
    <s v="Delta (B.1.617.2-like)"/>
    <s v="good"/>
    <n v="13"/>
    <n v="0"/>
    <n v="152"/>
    <n v="35"/>
    <s v="M:I82T,N:D63G,N:R203M,N:D377Y,ORF1a:P1640L,ORF1a:A3209V,ORF1a:V3718A,ORF1a:T3750I,ORF1b:R188Q,ORF1b:P314L,ORF1b:G662S,ORF1b:P1000L,ORF1b:T1540I,ORF3a:"/>
    <s v="ORF8:D119-,ORF8:F120-,S:E156-,S:F157-"/>
    <x v="248"/>
    <d v="2021-08-03T00:00:00"/>
    <x v="9"/>
  </r>
  <r>
    <x v="6"/>
    <s v="21A (Delta)"/>
    <s v="AY.9.2"/>
    <s v="Delta (B.1.617.2-like)"/>
    <s v="good"/>
    <n v="13"/>
    <n v="0"/>
    <n v="419"/>
    <n v="33"/>
    <s v="M:I82T,N:D63G,N:R203M,N:D377Y,ORF1a:P1640L,ORF1a:A3209V,ORF1a:V3718A,ORF1a:T3750I,ORF1b:R188Q,ORF1b:P314L,ORF1b:G662S,ORF1b:P1000L,ORF1b:T1540I,ORF3a:"/>
    <s v="ORF8:D119-,ORF8:F120-,S:E156-,S:F157-"/>
    <x v="249"/>
    <d v="2021-08-03T00:00:00"/>
    <x v="9"/>
  </r>
  <r>
    <x v="6"/>
    <s v="21A (Delta)"/>
    <s v="AY.9.2"/>
    <s v="Delta (B.1.617.2-like)"/>
    <s v="good"/>
    <n v="13"/>
    <n v="0"/>
    <n v="213"/>
    <n v="34"/>
    <s v="M:I82T,N:D63G,N:R203M,N:D377Y,ORF1a:P1640L,ORF1a:A3209V,ORF1a:V3718A,ORF1a:T3750I,ORF1b:R188Q,ORF1b:P314L,ORF1b:G662S,ORF1b:P1000L,ORF1b:T1540I,ORF3a:"/>
    <s v="ORF8:D119-,ORF8:F120-,S:E156-,S:F157-"/>
    <x v="250"/>
    <d v="2021-08-06T00:00:00"/>
    <x v="9"/>
  </r>
  <r>
    <x v="6"/>
    <s v="21A (Delta)"/>
    <s v="AY.9.2"/>
    <s v="Delta (B.1.617.2-like)"/>
    <s v="good"/>
    <n v="13"/>
    <n v="0"/>
    <n v="949"/>
    <n v="32"/>
    <s v="M:I82T,N:D63G,N:R203M,N:D377Y,ORF1a:P1640L,ORF1a:A3209V,ORF1a:V3718A,ORF1a:T3750I,ORF1b:R188Q,ORF1b:P314L,ORF1b:G662S,ORF1b:P1000L,ORF1b:T1540I,ORF3a:"/>
    <s v="ORF8:D119-,ORF8:F120-,S:E156-,S:F157-"/>
    <x v="251"/>
    <d v="2021-08-06T00:00:00"/>
    <x v="9"/>
  </r>
  <r>
    <x v="6"/>
    <s v="21A (Delta)"/>
    <s v="AY.9.2"/>
    <s v="Delta (B.1.617.2-like)"/>
    <s v="good"/>
    <n v="13"/>
    <n v="0"/>
    <n v="213"/>
    <n v="33"/>
    <s v="M:I82T,N:D63G,N:R203M,N:D377Y,ORF1a:P1640L,ORF1a:A3209V,ORF1a:V3718A,ORF1a:T3750I,ORF1b:R188Q,ORF1b:P314L,ORF1b:G662S,ORF1b:P1000L,ORF1b:T1540I,ORF3a:"/>
    <s v="ORF8:D119-,ORF8:F120-,S:E156-,S:F157-"/>
    <x v="252"/>
    <d v="2021-08-06T00:00:00"/>
    <x v="9"/>
  </r>
  <r>
    <x v="6"/>
    <s v="21A (Delta)"/>
    <s v="AY.9.2"/>
    <s v="Delta (B.1.617.2-like)"/>
    <s v="good"/>
    <n v="13"/>
    <n v="0"/>
    <n v="454"/>
    <n v="35"/>
    <s v="M:I82T,N:D63G,N:R203M,N:D377Y,ORF1a:P1213L,ORF1a:P1640L,ORF1a:A3209V,ORF1a:V3718A,ORF1a:T3750I,ORF1b:R188Q,ORF1b:P314L,ORF1b:G662S,ORF1b:P1000L,ORF1b:"/>
    <s v="ORF8:D119-,ORF8:F120-,S:E156-,S:F157-"/>
    <x v="253"/>
    <d v="2021-08-06T00:00:00"/>
    <x v="9"/>
  </r>
  <r>
    <x v="6"/>
    <s v="21A (Delta)"/>
    <s v="AY.9.2"/>
    <s v="Delta (B.1.617.2-like)"/>
    <s v="good"/>
    <n v="13"/>
    <n v="0"/>
    <n v="824"/>
    <n v="33"/>
    <s v="M:I82T,N:D63G,N:R203M,N:D377Y,ORF1a:P1640L,ORF1a:A3209V,ORF1a:V3718A,ORF1a:T3750I,ORF1b:R188Q,ORF1b:P314L,ORF1b:G662S,ORF1b:P1000L,ORF1b:T1540I,ORF3a:"/>
    <s v="ORF8:D119-,ORF8:F120-,S:E156-,S:F157-"/>
    <x v="254"/>
    <d v="2021-08-07T00:00:00"/>
    <x v="9"/>
  </r>
  <r>
    <x v="6"/>
    <s v="21A (Delta)"/>
    <s v="AY.9.2"/>
    <s v="Delta (B.1.617.2-like)"/>
    <s v="good"/>
    <n v="13"/>
    <n v="0"/>
    <n v="0"/>
    <n v="35"/>
    <s v="M:I82T,N:D63G,N:R203M,N:G275D,N:D377Y,ORF1a:P1640L,ORF1a:A3209V,ORF1a:V3340I,ORF1a:V3718A,ORF1a:T3750I,ORF1b:R188Q,ORF1b:P314L,ORF1b:G662S,ORF1b:P1000"/>
    <s v="ORF8:D119-,ORF8:F120-,S:E156-,S:F157-"/>
    <x v="255"/>
    <d v="2021-08-07T00:00:00"/>
    <x v="9"/>
  </r>
  <r>
    <x v="7"/>
    <s v="21A (Delta)"/>
    <s v="AY.9.2"/>
    <s v="Delta (B.1.617.2-like)"/>
    <s v="good"/>
    <n v="13"/>
    <n v="0"/>
    <n v="206"/>
    <n v="35"/>
    <s v="M:I82T,N:D63G,N:R203M,N:D377Y,ORF1a:P1640L,ORF1a:A3209V,ORF1a:V3718A,ORF1a:T3750I,ORF1b:R188Q,ORF1b:P314L,ORF1b:G662S,ORF1b:P1000L,ORF1b:G1530R,ORF1b:"/>
    <s v="ORF8:D119-,ORF8:F120-,S:E156-,S:F157-"/>
    <x v="256"/>
    <d v="2021-08-08T00:00:00"/>
    <x v="9"/>
  </r>
  <r>
    <x v="1"/>
    <s v="21A (Delta)"/>
    <s v="AY.4.7"/>
    <s v="Delta (AY.4-like)"/>
    <s v="good"/>
    <n v="13"/>
    <n v="0"/>
    <n v="293"/>
    <n v="38"/>
    <s v="E:V58F,M:I82T,N:D63G,N:R203M,N:G215C,N:D377Y,ORF1a:A1306S,ORF1a:P2046L,ORF1a:P2287S,ORF1a:A2529V,ORF1a:V2930L,ORF1a:T3255I,ORF1a:T3646A,ORF1b:P314L,OR"/>
    <s v="ORF8:D119-,ORF8:F120-,S:E156-,S:F157-"/>
    <x v="257"/>
    <d v="2021-08-02T00:00:00"/>
    <x v="9"/>
  </r>
  <r>
    <x v="1"/>
    <s v="21A (Delta)"/>
    <s v="AY.9.2"/>
    <s v="Delta (B.1.617.2-like)"/>
    <s v="good"/>
    <n v="13"/>
    <n v="0"/>
    <n v="419"/>
    <n v="34"/>
    <s v="M:I82T,N:D63G,N:R203M,N:D377Y,ORF1a:P1640L,ORF1a:A3209V,ORF1a:V3718A,ORF1a:T3750I,ORF1b:R188Q,ORF1b:P314L,ORF1b:G662S,ORF1b:P1000L,ORF1b:T1540I,ORF3a:"/>
    <s v="ORF8:D119-,ORF8:F120-,S:E156-,S:F157-"/>
    <x v="258"/>
    <d v="2021-08-02T00:00:00"/>
    <x v="9"/>
  </r>
  <r>
    <x v="1"/>
    <s v="21A (Delta)"/>
    <s v="AY.4"/>
    <s v="Delta (AY.4-like)"/>
    <s v="good"/>
    <n v="13"/>
    <n v="0"/>
    <n v="301"/>
    <n v="38"/>
    <s v="M:I82T,N:D63G,N:R203M,N:G215C,N:D377Y,ORF1a:A339V,ORF1a:A1306S,ORF1a:P2046L,ORF1a:P2287S,ORF1a:A2529V,ORF1a:V2930L,ORF1a:T3255I,ORF1a:T3646A,ORF1b:P31"/>
    <s v="ORF8:D119-,ORF8:F120-,S:E156-,S:F157-"/>
    <x v="259"/>
    <d v="2021-08-02T00:00:00"/>
    <x v="9"/>
  </r>
  <r>
    <x v="1"/>
    <s v="21A (Delta)"/>
    <s v="AY.9.2"/>
    <s v="Delta (B.1.617.2-like)"/>
    <s v="mediocre"/>
    <n v="17"/>
    <n v="0"/>
    <n v="213"/>
    <n v="34"/>
    <s v="M:I82T,N:D63G,N:R203M,N:D377Y,ORF1a:P1640L,ORF1a:A3209V,ORF1a:V3718A,ORF1a:T3750I,ORF1b:R188Q,ORF1b:P314L,ORF1b:G662S,ORF1b:P1000L,ORF1b:T1540I,ORF7a:"/>
    <s v="ORF8:D119-,ORF8:F120-,S:E156-,S:F157-"/>
    <x v="260"/>
    <d v="2021-08-04T00:00:00"/>
    <x v="9"/>
  </r>
  <r>
    <x v="1"/>
    <s v="21A (Delta)"/>
    <s v="AY.9.2"/>
    <s v="Delta (B.1.617.2-like)"/>
    <s v="good"/>
    <n v="13"/>
    <n v="0"/>
    <n v="419"/>
    <n v="37"/>
    <s v="M:I82T,N:D63G,N:R203M,N:D377Y,ORF1a:P1640L,ORF1a:A3209V,ORF1a:V3718A,ORF1a:T3750I,ORF1b:R188Q,ORF1b:P314L,ORF1b:G662S,ORF1b:P1000L,ORF1b:T1540I,ORF3a:"/>
    <s v="ORF8:D119-,ORF8:F120-,S:E156-,S:F157-"/>
    <x v="261"/>
    <d v="2021-08-05T00:00:00"/>
    <x v="9"/>
  </r>
  <r>
    <x v="1"/>
    <s v="21A (Delta)"/>
    <s v="B.1.617.2"/>
    <s v="Delta (B.1.617.2-like)"/>
    <s v="good"/>
    <n v="13"/>
    <n v="0"/>
    <n v="297"/>
    <n v="34"/>
    <s v="M:I82T,N:D63G,N:R203M,N:G215C,N:D377Y,ORF1a:A1306S,ORF1a:P2046L,ORF1a:P2287S,ORF1a:V2930L,ORF1a:T3255I,ORF1a:T3646A,ORF1b:P314L,ORF1b:G662S,ORF1b:P100"/>
    <s v="ORF8:D119-,ORF8:F120-,S:E156-,S:F157-"/>
    <x v="262"/>
    <d v="2021-08-05T00:00:00"/>
    <x v="9"/>
  </r>
  <r>
    <x v="1"/>
    <s v="21A (Delta)"/>
    <s v="AY.4"/>
    <s v="Delta (AY.4-like)"/>
    <s v="good"/>
    <n v="16"/>
    <n v="0"/>
    <n v="466"/>
    <n v="37"/>
    <s v="M:I82T,N:D63G,N:R203M,N:G215C,N:D377Y,ORF1a:A1306S,ORF1a:P2046L,ORF1a:T2056I,ORF1a:P2287S,ORF1a:A2529V,ORF1a:V2930L,ORF1a:T3255I,ORF1a:T3646A,ORF1b:P3"/>
    <s v="ORF3a:V255-,ORF8:D119-,ORF8:F120-,S:E156-,S:F157-"/>
    <x v="263"/>
    <d v="2021-08-06T00:00:00"/>
    <x v="9"/>
  </r>
  <r>
    <x v="1"/>
    <s v="21A (Delta)"/>
    <s v="AY.122"/>
    <s v="Delta (B.1.617.2-like)"/>
    <s v="good"/>
    <n v="13"/>
    <n v="0"/>
    <n v="1079"/>
    <n v="32"/>
    <s v="M:I82T,N:D63G,N:R203M,N:G215C,N:D377Y,ORF1a:K261N,ORF1a:A1306S,ORF1a:P2046L,ORF1a:P2287S,ORF1a:V2930L,ORF1a:T3255I,ORF1a:T3646A,ORF1b:P314L,ORF1b:G662"/>
    <s v="ORF8:D119-,ORF8:F120-,S:E156-,S:F157-"/>
    <x v="264"/>
    <d v="2021-08-07T00:00:00"/>
    <x v="9"/>
  </r>
  <r>
    <x v="1"/>
    <s v="21A (Delta)"/>
    <s v="AY.9.2"/>
    <s v="Delta (B.1.617.2-like)"/>
    <s v="good"/>
    <n v="13"/>
    <n v="0"/>
    <n v="206"/>
    <n v="36"/>
    <s v="M:I82T,N:D63G,N:R203M,N:D377Y,ORF1a:P1640L,ORF1a:A3209V,ORF1a:V3718A,ORF1a:T3750I,ORF1a:C3766F,ORF1b:R188Q,ORF1b:P314L,ORF1b:G662S,ORF1b:P1000L,ORF1b:"/>
    <s v="ORF8:D119-,ORF8:F120-,S:E156-,S:F157-"/>
    <x v="265"/>
    <d v="2021-08-07T00:00:00"/>
    <x v="9"/>
  </r>
  <r>
    <x v="1"/>
    <s v="21A (Delta)"/>
    <s v="B.1.617.2"/>
    <s v="Delta (B.1.617.2-like)"/>
    <s v="good"/>
    <n v="7"/>
    <n v="0"/>
    <n v="0"/>
    <n v="36"/>
    <s v="M:I82T,N:D63G,N:R203M,N:D377Y,ORF1a:P309L,ORF1a:R1163G,ORF1a:P1640L,ORF1a:M1732I,ORF1a:T1822I,ORF1a:D2980N,ORF1a:F3138S,ORF1a:H3580Q,ORF1b:P314L,ORF1b"/>
    <s v="S:E156-,S:F157-"/>
    <x v="266"/>
    <d v="2021-08-08T00:00:00"/>
    <x v="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Draaitabel3" cacheId="8" applyNumberFormats="0" applyBorderFormats="0" applyFontFormats="0" applyPatternFormats="0" applyAlignmentFormats="0" applyWidthHeightFormats="1" dataCaption="Waarden" updatedVersion="6" minRefreshableVersion="3" useAutoFormatting="1" itemPrintTitles="1" createdVersion="6" indent="0" outline="1" outlineData="1" multipleFieldFilters="0">
  <location ref="A3:M15" firstHeaderRow="1" firstDataRow="2" firstDataCol="1"/>
  <pivotFields count="14">
    <pivotField axis="axisCol" showAll="0">
      <items count="12">
        <item x="6"/>
        <item x="7"/>
        <item x="8"/>
        <item x="4"/>
        <item x="5"/>
        <item x="10"/>
        <item x="9"/>
        <item x="3"/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>
      <items count="26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8"/>
        <item x="29"/>
        <item x="30"/>
        <item x="49"/>
        <item x="31"/>
        <item x="32"/>
        <item x="33"/>
        <item x="34"/>
        <item x="35"/>
        <item x="36"/>
        <item x="37"/>
        <item x="63"/>
        <item x="38"/>
        <item x="39"/>
        <item x="40"/>
        <item x="41"/>
        <item x="42"/>
        <item x="43"/>
        <item x="44"/>
        <item x="45"/>
        <item x="46"/>
        <item x="48"/>
        <item x="47"/>
        <item x="51"/>
        <item x="52"/>
        <item x="53"/>
        <item x="64"/>
        <item x="54"/>
        <item x="50"/>
        <item x="70"/>
        <item x="65"/>
        <item x="55"/>
        <item x="56"/>
        <item x="57"/>
        <item x="58"/>
        <item x="59"/>
        <item x="61"/>
        <item x="62"/>
        <item x="66"/>
        <item x="71"/>
        <item x="67"/>
        <item x="72"/>
        <item x="77"/>
        <item x="90"/>
        <item x="91"/>
        <item x="79"/>
        <item x="92"/>
        <item x="86"/>
        <item x="93"/>
        <item x="94"/>
        <item x="88"/>
        <item x="95"/>
        <item x="80"/>
        <item x="83"/>
        <item x="84"/>
        <item x="89"/>
        <item x="96"/>
        <item x="97"/>
        <item x="82"/>
        <item x="81"/>
        <item x="128"/>
        <item x="98"/>
        <item x="99"/>
        <item x="120"/>
        <item x="117"/>
        <item x="175"/>
        <item x="100"/>
        <item x="130"/>
        <item x="131"/>
        <item x="101"/>
        <item x="102"/>
        <item x="132"/>
        <item x="103"/>
        <item x="133"/>
        <item x="125"/>
        <item x="134"/>
        <item x="121"/>
        <item x="135"/>
        <item x="104"/>
        <item x="122"/>
        <item x="105"/>
        <item x="119"/>
        <item x="106"/>
        <item x="136"/>
        <item x="137"/>
        <item x="118"/>
        <item x="138"/>
        <item x="139"/>
        <item x="107"/>
        <item x="108"/>
        <item x="123"/>
        <item x="126"/>
        <item x="109"/>
        <item x="140"/>
        <item x="124"/>
        <item x="141"/>
        <item x="68"/>
        <item x="73"/>
        <item x="75"/>
        <item x="69"/>
        <item x="74"/>
        <item x="76"/>
        <item x="110"/>
        <item x="111"/>
        <item x="112"/>
        <item x="113"/>
        <item x="129"/>
        <item x="114"/>
        <item x="142"/>
        <item x="143"/>
        <item x="144"/>
        <item x="145"/>
        <item x="146"/>
        <item x="147"/>
        <item x="115"/>
        <item x="116"/>
        <item x="178"/>
        <item x="179"/>
        <item x="180"/>
        <item x="181"/>
        <item x="243"/>
        <item x="182"/>
        <item x="183"/>
        <item x="184"/>
        <item x="149"/>
        <item x="170"/>
        <item x="150"/>
        <item x="185"/>
        <item x="151"/>
        <item x="171"/>
        <item x="186"/>
        <item x="187"/>
        <item x="152"/>
        <item x="188"/>
        <item x="153"/>
        <item x="189"/>
        <item x="190"/>
        <item x="191"/>
        <item x="172"/>
        <item x="192"/>
        <item x="173"/>
        <item x="174"/>
        <item x="193"/>
        <item x="154"/>
        <item x="155"/>
        <item x="156"/>
        <item x="194"/>
        <item x="157"/>
        <item x="158"/>
        <item x="195"/>
        <item x="196"/>
        <item x="159"/>
        <item x="160"/>
        <item x="197"/>
        <item x="198"/>
        <item x="161"/>
        <item x="199"/>
        <item x="200"/>
        <item x="201"/>
        <item x="202"/>
        <item x="162"/>
        <item x="163"/>
        <item x="176"/>
        <item x="164"/>
        <item x="177"/>
        <item x="165"/>
        <item x="166"/>
        <item x="167"/>
        <item x="169"/>
        <item x="203"/>
        <item x="168"/>
        <item x="204"/>
        <item x="205"/>
        <item x="206"/>
        <item x="207"/>
        <item x="208"/>
        <item x="244"/>
        <item x="209"/>
        <item x="227"/>
        <item x="245"/>
        <item x="246"/>
        <item x="247"/>
        <item x="228"/>
        <item x="210"/>
        <item x="211"/>
        <item x="230"/>
        <item x="231"/>
        <item x="232"/>
        <item x="212"/>
        <item x="233"/>
        <item x="234"/>
        <item x="213"/>
        <item x="214"/>
        <item x="215"/>
        <item x="235"/>
        <item x="236"/>
        <item x="237"/>
        <item x="216"/>
        <item x="217"/>
        <item x="218"/>
        <item x="219"/>
        <item x="238"/>
        <item x="220"/>
        <item x="239"/>
        <item x="221"/>
        <item x="229"/>
        <item x="240"/>
        <item x="222"/>
        <item x="223"/>
        <item x="224"/>
        <item x="225"/>
        <item x="241"/>
        <item x="242"/>
        <item x="226"/>
        <item x="257"/>
        <item x="258"/>
        <item x="259"/>
        <item x="248"/>
        <item x="249"/>
        <item x="260"/>
        <item x="261"/>
        <item x="262"/>
        <item x="250"/>
        <item x="263"/>
        <item x="251"/>
        <item x="252"/>
        <item x="253"/>
        <item x="254"/>
        <item x="264"/>
        <item x="255"/>
        <item x="265"/>
        <item x="256"/>
        <item x="266"/>
        <item x="60"/>
        <item x="78"/>
        <item x="87"/>
        <item x="85"/>
        <item x="127"/>
        <item x="148"/>
        <item x="27"/>
        <item t="default"/>
      </items>
    </pivotField>
    <pivotField numFmtId="14" showAll="0"/>
    <pivotField axis="axisRow" numFmtId="1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</pivotFields>
  <rowFields count="1">
    <field x="13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0"/>
  </colFields>
  <col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colItems>
  <dataFields count="1">
    <dataField name="Aantal van GISAID ID" fld="1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8"/>
  <sheetViews>
    <sheetView tabSelected="1" workbookViewId="0"/>
  </sheetViews>
  <sheetFormatPr defaultRowHeight="15" x14ac:dyDescent="0.25"/>
  <cols>
    <col min="1" max="1" width="18" customWidth="1"/>
    <col min="2" max="2" width="16" customWidth="1"/>
    <col min="3" max="3" width="13" customWidth="1"/>
    <col min="4" max="4" width="18.42578125" customWidth="1"/>
    <col min="12" max="12" width="40.28515625" customWidth="1"/>
    <col min="13" max="13" width="19.28515625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</row>
    <row r="2" spans="1:14" x14ac:dyDescent="0.25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>
        <v>20</v>
      </c>
      <c r="G2" s="1">
        <v>3</v>
      </c>
      <c r="H2" s="1">
        <v>0</v>
      </c>
      <c r="I2" s="1">
        <v>42</v>
      </c>
      <c r="J2" s="1" t="s">
        <v>19</v>
      </c>
      <c r="K2" s="1" t="s">
        <v>20</v>
      </c>
      <c r="L2" s="1" t="s">
        <v>21</v>
      </c>
      <c r="M2" s="3">
        <v>44347</v>
      </c>
      <c r="N2" s="4">
        <f t="shared" ref="N2:N65" si="0">WEEKNUM(M2,21)</f>
        <v>22</v>
      </c>
    </row>
    <row r="3" spans="1:14" x14ac:dyDescent="0.25">
      <c r="A3" s="1" t="s">
        <v>14</v>
      </c>
      <c r="B3" s="1" t="s">
        <v>15</v>
      </c>
      <c r="C3" s="1" t="s">
        <v>16</v>
      </c>
      <c r="D3" s="1" t="s">
        <v>17</v>
      </c>
      <c r="E3" s="1" t="s">
        <v>18</v>
      </c>
      <c r="F3" s="1">
        <v>19</v>
      </c>
      <c r="G3" s="1">
        <v>0</v>
      </c>
      <c r="H3" s="1">
        <v>0</v>
      </c>
      <c r="I3" s="1">
        <v>40</v>
      </c>
      <c r="J3" s="1" t="s">
        <v>22</v>
      </c>
      <c r="K3" s="1" t="s">
        <v>20</v>
      </c>
      <c r="L3" s="1" t="s">
        <v>23</v>
      </c>
      <c r="M3" s="3">
        <v>44347</v>
      </c>
      <c r="N3" s="4">
        <f t="shared" si="0"/>
        <v>22</v>
      </c>
    </row>
    <row r="4" spans="1:14" x14ac:dyDescent="0.25">
      <c r="A4" s="1" t="s">
        <v>14</v>
      </c>
      <c r="B4" s="1" t="s">
        <v>15</v>
      </c>
      <c r="C4" s="1" t="s">
        <v>16</v>
      </c>
      <c r="D4" s="1" t="s">
        <v>17</v>
      </c>
      <c r="E4" s="1" t="s">
        <v>18</v>
      </c>
      <c r="F4" s="1">
        <v>19</v>
      </c>
      <c r="G4" s="1">
        <v>0</v>
      </c>
      <c r="H4" s="1">
        <v>266</v>
      </c>
      <c r="I4" s="1">
        <v>38</v>
      </c>
      <c r="J4" s="1" t="s">
        <v>24</v>
      </c>
      <c r="K4" s="1" t="s">
        <v>20</v>
      </c>
      <c r="L4" s="1" t="s">
        <v>25</v>
      </c>
      <c r="M4" s="3">
        <v>44347</v>
      </c>
      <c r="N4" s="4">
        <f t="shared" si="0"/>
        <v>22</v>
      </c>
    </row>
    <row r="5" spans="1:14" x14ac:dyDescent="0.25">
      <c r="A5" s="1" t="s">
        <v>14</v>
      </c>
      <c r="B5" s="1" t="s">
        <v>15</v>
      </c>
      <c r="C5" s="1" t="s">
        <v>16</v>
      </c>
      <c r="D5" s="1" t="s">
        <v>17</v>
      </c>
      <c r="E5" s="1" t="s">
        <v>18</v>
      </c>
      <c r="F5" s="1">
        <v>19</v>
      </c>
      <c r="G5" s="1">
        <v>0</v>
      </c>
      <c r="H5" s="1">
        <v>712</v>
      </c>
      <c r="I5" s="1">
        <v>36</v>
      </c>
      <c r="J5" s="1" t="s">
        <v>26</v>
      </c>
      <c r="K5" s="1" t="s">
        <v>20</v>
      </c>
      <c r="L5" s="1" t="s">
        <v>27</v>
      </c>
      <c r="M5" s="3">
        <v>44347</v>
      </c>
      <c r="N5" s="4">
        <f t="shared" si="0"/>
        <v>22</v>
      </c>
    </row>
    <row r="6" spans="1:14" x14ac:dyDescent="0.25">
      <c r="A6" s="1" t="s">
        <v>14</v>
      </c>
      <c r="B6" s="1" t="s">
        <v>15</v>
      </c>
      <c r="C6" s="1" t="s">
        <v>16</v>
      </c>
      <c r="D6" s="1" t="s">
        <v>17</v>
      </c>
      <c r="E6" s="1" t="s">
        <v>18</v>
      </c>
      <c r="F6" s="1">
        <v>19</v>
      </c>
      <c r="G6" s="1">
        <v>0</v>
      </c>
      <c r="H6" s="1">
        <v>0</v>
      </c>
      <c r="I6" s="1">
        <v>35</v>
      </c>
      <c r="J6" s="1" t="s">
        <v>28</v>
      </c>
      <c r="K6" s="1" t="s">
        <v>20</v>
      </c>
      <c r="L6" s="1" t="s">
        <v>29</v>
      </c>
      <c r="M6" s="3">
        <v>44347</v>
      </c>
      <c r="N6" s="4">
        <f t="shared" si="0"/>
        <v>22</v>
      </c>
    </row>
    <row r="7" spans="1:14" x14ac:dyDescent="0.25">
      <c r="A7" s="1" t="s">
        <v>14</v>
      </c>
      <c r="B7" s="1" t="s">
        <v>15</v>
      </c>
      <c r="C7" s="1" t="s">
        <v>16</v>
      </c>
      <c r="D7" s="1" t="s">
        <v>17</v>
      </c>
      <c r="E7" s="1" t="s">
        <v>18</v>
      </c>
      <c r="F7" s="1">
        <v>25</v>
      </c>
      <c r="G7" s="1">
        <v>0</v>
      </c>
      <c r="H7" s="1">
        <v>339</v>
      </c>
      <c r="I7" s="1">
        <v>35</v>
      </c>
      <c r="J7" s="1" t="s">
        <v>30</v>
      </c>
      <c r="K7" s="1" t="s">
        <v>31</v>
      </c>
      <c r="L7" s="1" t="s">
        <v>32</v>
      </c>
      <c r="M7" s="3">
        <v>44348</v>
      </c>
      <c r="N7" s="4">
        <f t="shared" si="0"/>
        <v>22</v>
      </c>
    </row>
    <row r="8" spans="1:14" x14ac:dyDescent="0.25">
      <c r="A8" s="1" t="s">
        <v>14</v>
      </c>
      <c r="B8" s="1" t="s">
        <v>15</v>
      </c>
      <c r="C8" s="1" t="s">
        <v>16</v>
      </c>
      <c r="D8" s="1" t="s">
        <v>17</v>
      </c>
      <c r="E8" s="1" t="s">
        <v>18</v>
      </c>
      <c r="F8" s="1">
        <v>19</v>
      </c>
      <c r="G8" s="1">
        <v>0</v>
      </c>
      <c r="H8" s="1">
        <v>267</v>
      </c>
      <c r="I8" s="1">
        <v>36</v>
      </c>
      <c r="J8" s="1" t="s">
        <v>33</v>
      </c>
      <c r="K8" s="1" t="s">
        <v>20</v>
      </c>
      <c r="L8" s="1" t="s">
        <v>34</v>
      </c>
      <c r="M8" s="3">
        <v>44348</v>
      </c>
      <c r="N8" s="4">
        <f t="shared" si="0"/>
        <v>22</v>
      </c>
    </row>
    <row r="9" spans="1:14" x14ac:dyDescent="0.25">
      <c r="A9" s="1" t="s">
        <v>14</v>
      </c>
      <c r="B9" s="1" t="s">
        <v>15</v>
      </c>
      <c r="C9" s="1" t="s">
        <v>16</v>
      </c>
      <c r="D9" s="1" t="s">
        <v>17</v>
      </c>
      <c r="E9" s="1" t="s">
        <v>18</v>
      </c>
      <c r="F9" s="1">
        <v>43</v>
      </c>
      <c r="G9" s="1">
        <v>0</v>
      </c>
      <c r="H9" s="1">
        <v>1</v>
      </c>
      <c r="I9" s="1">
        <v>40</v>
      </c>
      <c r="J9" s="1" t="s">
        <v>35</v>
      </c>
      <c r="K9" s="1" t="s">
        <v>36</v>
      </c>
      <c r="L9" s="1" t="s">
        <v>37</v>
      </c>
      <c r="M9" s="3">
        <v>44348</v>
      </c>
      <c r="N9" s="4">
        <f t="shared" si="0"/>
        <v>22</v>
      </c>
    </row>
    <row r="10" spans="1:14" x14ac:dyDescent="0.25">
      <c r="A10" s="1" t="s">
        <v>14</v>
      </c>
      <c r="B10" s="1" t="s">
        <v>15</v>
      </c>
      <c r="C10" s="1" t="s">
        <v>16</v>
      </c>
      <c r="D10" s="1" t="s">
        <v>17</v>
      </c>
      <c r="E10" s="1" t="s">
        <v>18</v>
      </c>
      <c r="F10" s="1">
        <v>19</v>
      </c>
      <c r="G10" s="1">
        <v>0</v>
      </c>
      <c r="H10" s="1">
        <v>0</v>
      </c>
      <c r="I10" s="1">
        <v>34</v>
      </c>
      <c r="J10" s="1" t="s">
        <v>38</v>
      </c>
      <c r="K10" s="1" t="s">
        <v>20</v>
      </c>
      <c r="L10" s="1" t="s">
        <v>39</v>
      </c>
      <c r="M10" s="3">
        <v>44348</v>
      </c>
      <c r="N10" s="4">
        <f t="shared" si="0"/>
        <v>22</v>
      </c>
    </row>
    <row r="11" spans="1:14" x14ac:dyDescent="0.25">
      <c r="A11" s="1" t="s">
        <v>14</v>
      </c>
      <c r="B11" s="1" t="s">
        <v>15</v>
      </c>
      <c r="C11" s="1" t="s">
        <v>16</v>
      </c>
      <c r="D11" s="1" t="s">
        <v>17</v>
      </c>
      <c r="E11" s="1" t="s">
        <v>18</v>
      </c>
      <c r="F11" s="1">
        <v>19</v>
      </c>
      <c r="G11" s="1">
        <v>0</v>
      </c>
      <c r="H11" s="1">
        <v>0</v>
      </c>
      <c r="I11" s="1">
        <v>37</v>
      </c>
      <c r="J11" s="1" t="s">
        <v>40</v>
      </c>
      <c r="K11" s="1" t="s">
        <v>20</v>
      </c>
      <c r="L11" s="1" t="s">
        <v>41</v>
      </c>
      <c r="M11" s="3">
        <v>44348</v>
      </c>
      <c r="N11" s="4">
        <f t="shared" si="0"/>
        <v>22</v>
      </c>
    </row>
    <row r="12" spans="1:14" x14ac:dyDescent="0.25">
      <c r="A12" s="1" t="s">
        <v>14</v>
      </c>
      <c r="B12" s="1" t="s">
        <v>15</v>
      </c>
      <c r="C12" s="1" t="s">
        <v>16</v>
      </c>
      <c r="D12" s="1" t="s">
        <v>17</v>
      </c>
      <c r="E12" s="1" t="s">
        <v>18</v>
      </c>
      <c r="F12" s="1">
        <v>19</v>
      </c>
      <c r="G12" s="1">
        <v>0</v>
      </c>
      <c r="H12" s="1">
        <v>234</v>
      </c>
      <c r="I12" s="1">
        <v>36</v>
      </c>
      <c r="J12" s="1" t="s">
        <v>42</v>
      </c>
      <c r="K12" s="1" t="s">
        <v>20</v>
      </c>
      <c r="L12" s="1" t="s">
        <v>43</v>
      </c>
      <c r="M12" s="3">
        <v>44348</v>
      </c>
      <c r="N12" s="4">
        <f t="shared" si="0"/>
        <v>22</v>
      </c>
    </row>
    <row r="13" spans="1:14" x14ac:dyDescent="0.25">
      <c r="A13" s="1" t="s">
        <v>14</v>
      </c>
      <c r="B13" s="1" t="s">
        <v>15</v>
      </c>
      <c r="C13" s="1" t="s">
        <v>16</v>
      </c>
      <c r="D13" s="1" t="s">
        <v>17</v>
      </c>
      <c r="E13" s="1" t="s">
        <v>18</v>
      </c>
      <c r="F13" s="1">
        <v>20</v>
      </c>
      <c r="G13" s="1">
        <v>3</v>
      </c>
      <c r="H13" s="1">
        <v>0</v>
      </c>
      <c r="I13" s="1">
        <v>37</v>
      </c>
      <c r="J13" s="1" t="s">
        <v>44</v>
      </c>
      <c r="K13" s="1" t="s">
        <v>20</v>
      </c>
      <c r="L13" s="1" t="s">
        <v>45</v>
      </c>
      <c r="M13" s="3">
        <v>44348</v>
      </c>
      <c r="N13" s="4">
        <f t="shared" si="0"/>
        <v>22</v>
      </c>
    </row>
    <row r="14" spans="1:14" x14ac:dyDescent="0.25">
      <c r="A14" s="1" t="s">
        <v>14</v>
      </c>
      <c r="B14" s="5" t="s">
        <v>15</v>
      </c>
      <c r="C14" s="1" t="s">
        <v>16</v>
      </c>
      <c r="D14" s="1" t="s">
        <v>17</v>
      </c>
      <c r="E14" s="1" t="s">
        <v>18</v>
      </c>
      <c r="F14" s="1">
        <v>19</v>
      </c>
      <c r="G14" s="1">
        <v>0</v>
      </c>
      <c r="H14" s="1">
        <v>439</v>
      </c>
      <c r="I14" s="1">
        <v>36</v>
      </c>
      <c r="J14" s="1" t="s">
        <v>46</v>
      </c>
      <c r="K14" s="1" t="s">
        <v>20</v>
      </c>
      <c r="L14" s="1" t="s">
        <v>47</v>
      </c>
      <c r="M14" s="3">
        <v>44349</v>
      </c>
      <c r="N14" s="4">
        <f t="shared" si="0"/>
        <v>22</v>
      </c>
    </row>
    <row r="15" spans="1:14" x14ac:dyDescent="0.25">
      <c r="A15" s="1" t="s">
        <v>14</v>
      </c>
      <c r="B15" s="5" t="s">
        <v>15</v>
      </c>
      <c r="C15" s="1" t="s">
        <v>16</v>
      </c>
      <c r="D15" s="1" t="s">
        <v>17</v>
      </c>
      <c r="E15" s="1" t="s">
        <v>18</v>
      </c>
      <c r="F15" s="1">
        <v>19</v>
      </c>
      <c r="G15" s="1">
        <v>0</v>
      </c>
      <c r="H15" s="1">
        <v>0</v>
      </c>
      <c r="I15" s="1">
        <v>36</v>
      </c>
      <c r="J15" s="1" t="s">
        <v>48</v>
      </c>
      <c r="K15" s="1" t="s">
        <v>20</v>
      </c>
      <c r="L15" s="1" t="s">
        <v>49</v>
      </c>
      <c r="M15" s="3">
        <v>44349</v>
      </c>
      <c r="N15" s="4">
        <f t="shared" si="0"/>
        <v>22</v>
      </c>
    </row>
    <row r="16" spans="1:14" x14ac:dyDescent="0.25">
      <c r="A16" s="1" t="s">
        <v>14</v>
      </c>
      <c r="B16" s="5" t="s">
        <v>15</v>
      </c>
      <c r="C16" s="1" t="s">
        <v>16</v>
      </c>
      <c r="D16" s="1" t="s">
        <v>17</v>
      </c>
      <c r="E16" s="1" t="s">
        <v>18</v>
      </c>
      <c r="F16" s="1">
        <v>43</v>
      </c>
      <c r="G16" s="1">
        <v>0</v>
      </c>
      <c r="H16" s="1">
        <v>0</v>
      </c>
      <c r="I16" s="1">
        <v>42</v>
      </c>
      <c r="J16" s="1" t="s">
        <v>50</v>
      </c>
      <c r="K16" s="1" t="s">
        <v>51</v>
      </c>
      <c r="L16" s="1" t="s">
        <v>52</v>
      </c>
      <c r="M16" s="3">
        <v>44349</v>
      </c>
      <c r="N16" s="4">
        <f t="shared" si="0"/>
        <v>22</v>
      </c>
    </row>
    <row r="17" spans="1:14" x14ac:dyDescent="0.25">
      <c r="A17" s="1" t="s">
        <v>14</v>
      </c>
      <c r="B17" s="5" t="s">
        <v>15</v>
      </c>
      <c r="C17" s="1" t="s">
        <v>16</v>
      </c>
      <c r="D17" s="1" t="s">
        <v>17</v>
      </c>
      <c r="E17" s="1" t="s">
        <v>18</v>
      </c>
      <c r="F17" s="1">
        <v>19</v>
      </c>
      <c r="G17" s="1">
        <v>0</v>
      </c>
      <c r="H17" s="1">
        <v>0</v>
      </c>
      <c r="I17" s="1">
        <v>37</v>
      </c>
      <c r="J17" s="1" t="s">
        <v>53</v>
      </c>
      <c r="K17" s="1" t="s">
        <v>20</v>
      </c>
      <c r="L17" s="1" t="s">
        <v>54</v>
      </c>
      <c r="M17" s="3">
        <v>44349</v>
      </c>
      <c r="N17" s="4">
        <f t="shared" si="0"/>
        <v>22</v>
      </c>
    </row>
    <row r="18" spans="1:14" x14ac:dyDescent="0.25">
      <c r="A18" s="1" t="s">
        <v>14</v>
      </c>
      <c r="B18" s="5" t="s">
        <v>15</v>
      </c>
      <c r="C18" s="1" t="s">
        <v>16</v>
      </c>
      <c r="D18" s="1" t="s">
        <v>17</v>
      </c>
      <c r="E18" s="1" t="s">
        <v>18</v>
      </c>
      <c r="F18" s="1">
        <v>19</v>
      </c>
      <c r="G18" s="1">
        <v>0</v>
      </c>
      <c r="H18" s="1">
        <v>0</v>
      </c>
      <c r="I18" s="1">
        <v>31</v>
      </c>
      <c r="J18" s="1" t="s">
        <v>55</v>
      </c>
      <c r="K18" s="1" t="s">
        <v>20</v>
      </c>
      <c r="L18" s="1" t="s">
        <v>56</v>
      </c>
      <c r="M18" s="3">
        <v>44350</v>
      </c>
      <c r="N18" s="4">
        <f t="shared" si="0"/>
        <v>22</v>
      </c>
    </row>
    <row r="19" spans="1:14" x14ac:dyDescent="0.25">
      <c r="A19" s="1" t="s">
        <v>14</v>
      </c>
      <c r="B19" s="5" t="s">
        <v>15</v>
      </c>
      <c r="C19" s="1" t="s">
        <v>16</v>
      </c>
      <c r="D19" s="1" t="s">
        <v>17</v>
      </c>
      <c r="E19" s="1" t="s">
        <v>18</v>
      </c>
      <c r="F19" s="1">
        <v>20</v>
      </c>
      <c r="G19" s="1">
        <v>3</v>
      </c>
      <c r="H19" s="1">
        <v>0</v>
      </c>
      <c r="I19" s="1">
        <v>39</v>
      </c>
      <c r="J19" s="1" t="s">
        <v>57</v>
      </c>
      <c r="K19" s="1" t="s">
        <v>20</v>
      </c>
      <c r="L19" s="1" t="s">
        <v>58</v>
      </c>
      <c r="M19" s="3">
        <v>44350</v>
      </c>
      <c r="N19" s="4">
        <f t="shared" si="0"/>
        <v>22</v>
      </c>
    </row>
    <row r="20" spans="1:14" x14ac:dyDescent="0.25">
      <c r="A20" s="1" t="s">
        <v>14</v>
      </c>
      <c r="B20" s="5" t="s">
        <v>15</v>
      </c>
      <c r="C20" s="1" t="s">
        <v>16</v>
      </c>
      <c r="D20" s="1" t="s">
        <v>17</v>
      </c>
      <c r="E20" s="1" t="s">
        <v>18</v>
      </c>
      <c r="F20" s="1">
        <v>20</v>
      </c>
      <c r="G20" s="1">
        <v>3</v>
      </c>
      <c r="H20" s="1">
        <v>0</v>
      </c>
      <c r="I20" s="1">
        <v>39</v>
      </c>
      <c r="J20" s="1" t="s">
        <v>59</v>
      </c>
      <c r="K20" s="1" t="s">
        <v>20</v>
      </c>
      <c r="L20" s="1" t="s">
        <v>60</v>
      </c>
      <c r="M20" s="3">
        <v>44350</v>
      </c>
      <c r="N20" s="4">
        <f t="shared" si="0"/>
        <v>22</v>
      </c>
    </row>
    <row r="21" spans="1:14" x14ac:dyDescent="0.25">
      <c r="A21" s="1" t="s">
        <v>14</v>
      </c>
      <c r="B21" s="5" t="s">
        <v>15</v>
      </c>
      <c r="C21" s="1" t="s">
        <v>16</v>
      </c>
      <c r="D21" s="1" t="s">
        <v>17</v>
      </c>
      <c r="E21" s="1" t="s">
        <v>18</v>
      </c>
      <c r="F21" s="1">
        <v>19</v>
      </c>
      <c r="G21" s="1">
        <v>0</v>
      </c>
      <c r="H21" s="1">
        <v>813</v>
      </c>
      <c r="I21" s="1">
        <v>37</v>
      </c>
      <c r="J21" s="1" t="s">
        <v>61</v>
      </c>
      <c r="K21" s="1" t="s">
        <v>20</v>
      </c>
      <c r="L21" s="1" t="s">
        <v>62</v>
      </c>
      <c r="M21" s="3">
        <v>44351</v>
      </c>
      <c r="N21" s="4">
        <f t="shared" si="0"/>
        <v>22</v>
      </c>
    </row>
    <row r="22" spans="1:14" x14ac:dyDescent="0.25">
      <c r="A22" s="1" t="s">
        <v>14</v>
      </c>
      <c r="B22" s="5" t="s">
        <v>15</v>
      </c>
      <c r="C22" s="1" t="s">
        <v>16</v>
      </c>
      <c r="D22" s="1" t="s">
        <v>17</v>
      </c>
      <c r="E22" s="1" t="s">
        <v>18</v>
      </c>
      <c r="F22" s="1">
        <v>19</v>
      </c>
      <c r="G22" s="1">
        <v>0</v>
      </c>
      <c r="H22" s="1">
        <v>0</v>
      </c>
      <c r="I22" s="1">
        <v>31</v>
      </c>
      <c r="J22" s="1" t="s">
        <v>55</v>
      </c>
      <c r="K22" s="1" t="s">
        <v>20</v>
      </c>
      <c r="L22" s="1" t="s">
        <v>63</v>
      </c>
      <c r="M22" s="3">
        <v>44351</v>
      </c>
      <c r="N22" s="4">
        <f t="shared" si="0"/>
        <v>22</v>
      </c>
    </row>
    <row r="23" spans="1:14" x14ac:dyDescent="0.25">
      <c r="A23" s="1" t="s">
        <v>14</v>
      </c>
      <c r="B23" s="5" t="s">
        <v>15</v>
      </c>
      <c r="C23" s="1" t="s">
        <v>16</v>
      </c>
      <c r="D23" s="1" t="s">
        <v>17</v>
      </c>
      <c r="E23" s="1" t="s">
        <v>18</v>
      </c>
      <c r="F23" s="1">
        <v>16</v>
      </c>
      <c r="G23" s="1">
        <v>0</v>
      </c>
      <c r="H23" s="1">
        <v>419</v>
      </c>
      <c r="I23" s="1">
        <v>34</v>
      </c>
      <c r="J23" s="1" t="s">
        <v>64</v>
      </c>
      <c r="K23" s="1" t="s">
        <v>65</v>
      </c>
      <c r="L23" s="1" t="s">
        <v>66</v>
      </c>
      <c r="M23" s="3">
        <v>44351</v>
      </c>
      <c r="N23" s="4">
        <f t="shared" si="0"/>
        <v>22</v>
      </c>
    </row>
    <row r="24" spans="1:14" x14ac:dyDescent="0.25">
      <c r="A24" s="1" t="s">
        <v>14</v>
      </c>
      <c r="B24" s="5" t="s">
        <v>15</v>
      </c>
      <c r="C24" s="1" t="s">
        <v>16</v>
      </c>
      <c r="D24" s="1" t="s">
        <v>17</v>
      </c>
      <c r="E24" s="1" t="s">
        <v>18</v>
      </c>
      <c r="F24" s="1">
        <v>19</v>
      </c>
      <c r="G24" s="1">
        <v>0</v>
      </c>
      <c r="H24" s="1">
        <v>0</v>
      </c>
      <c r="I24" s="1">
        <v>36</v>
      </c>
      <c r="J24" s="1" t="s">
        <v>30</v>
      </c>
      <c r="K24" s="1" t="s">
        <v>20</v>
      </c>
      <c r="L24" s="1" t="s">
        <v>67</v>
      </c>
      <c r="M24" s="3">
        <v>44352</v>
      </c>
      <c r="N24" s="4">
        <f t="shared" si="0"/>
        <v>22</v>
      </c>
    </row>
    <row r="25" spans="1:14" x14ac:dyDescent="0.25">
      <c r="A25" s="1" t="s">
        <v>14</v>
      </c>
      <c r="B25" s="5" t="s">
        <v>15</v>
      </c>
      <c r="C25" s="1" t="s">
        <v>16</v>
      </c>
      <c r="D25" s="1" t="s">
        <v>17</v>
      </c>
      <c r="E25" s="1" t="s">
        <v>18</v>
      </c>
      <c r="F25" s="1">
        <v>19</v>
      </c>
      <c r="G25" s="1">
        <v>0</v>
      </c>
      <c r="H25" s="1">
        <v>204</v>
      </c>
      <c r="I25" s="1">
        <v>35</v>
      </c>
      <c r="J25" s="1" t="s">
        <v>68</v>
      </c>
      <c r="K25" s="1" t="s">
        <v>20</v>
      </c>
      <c r="L25" s="1" t="s">
        <v>69</v>
      </c>
      <c r="M25" s="3">
        <v>44353</v>
      </c>
      <c r="N25" s="4">
        <f t="shared" si="0"/>
        <v>22</v>
      </c>
    </row>
    <row r="26" spans="1:14" x14ac:dyDescent="0.25">
      <c r="A26" s="1" t="s">
        <v>14</v>
      </c>
      <c r="B26" s="5" t="s">
        <v>15</v>
      </c>
      <c r="C26" s="1" t="s">
        <v>16</v>
      </c>
      <c r="D26" s="1" t="s">
        <v>17</v>
      </c>
      <c r="E26" s="1" t="s">
        <v>18</v>
      </c>
      <c r="F26" s="1">
        <v>20</v>
      </c>
      <c r="G26" s="1">
        <v>3</v>
      </c>
      <c r="H26" s="1">
        <v>0</v>
      </c>
      <c r="I26" s="1">
        <v>42</v>
      </c>
      <c r="J26" s="1" t="s">
        <v>19</v>
      </c>
      <c r="K26" s="1" t="s">
        <v>20</v>
      </c>
      <c r="L26" s="1" t="s">
        <v>70</v>
      </c>
      <c r="M26" s="3">
        <v>44353</v>
      </c>
      <c r="N26" s="4">
        <f t="shared" si="0"/>
        <v>22</v>
      </c>
    </row>
    <row r="27" spans="1:14" x14ac:dyDescent="0.25">
      <c r="A27" s="1" t="s">
        <v>14</v>
      </c>
      <c r="B27" s="5" t="s">
        <v>15</v>
      </c>
      <c r="C27" s="1" t="s">
        <v>16</v>
      </c>
      <c r="D27" s="1" t="s">
        <v>17</v>
      </c>
      <c r="E27" s="1" t="s">
        <v>18</v>
      </c>
      <c r="F27" s="1">
        <v>19</v>
      </c>
      <c r="G27" s="1">
        <v>0</v>
      </c>
      <c r="H27" s="1">
        <v>0</v>
      </c>
      <c r="I27" s="1">
        <v>36</v>
      </c>
      <c r="J27" s="1" t="s">
        <v>26</v>
      </c>
      <c r="K27" s="1" t="s">
        <v>20</v>
      </c>
      <c r="L27" s="1" t="s">
        <v>71</v>
      </c>
      <c r="M27" s="3">
        <v>44353</v>
      </c>
      <c r="N27" s="4">
        <f t="shared" si="0"/>
        <v>22</v>
      </c>
    </row>
    <row r="28" spans="1:14" x14ac:dyDescent="0.25">
      <c r="A28" s="1" t="s">
        <v>14</v>
      </c>
      <c r="B28" s="5" t="s">
        <v>15</v>
      </c>
      <c r="C28" s="1" t="s">
        <v>16</v>
      </c>
      <c r="D28" s="1" t="s">
        <v>17</v>
      </c>
      <c r="E28" s="1" t="s">
        <v>18</v>
      </c>
      <c r="F28" s="1">
        <v>19</v>
      </c>
      <c r="G28" s="1">
        <v>0</v>
      </c>
      <c r="H28" s="1">
        <v>0</v>
      </c>
      <c r="I28" s="1">
        <v>39</v>
      </c>
      <c r="J28" s="1" t="s">
        <v>22</v>
      </c>
      <c r="K28" s="1" t="s">
        <v>20</v>
      </c>
      <c r="L28" s="1" t="s">
        <v>72</v>
      </c>
      <c r="M28" s="3">
        <v>44353</v>
      </c>
      <c r="N28" s="4">
        <f t="shared" si="0"/>
        <v>22</v>
      </c>
    </row>
    <row r="29" spans="1:14" x14ac:dyDescent="0.25">
      <c r="A29" s="1" t="s">
        <v>73</v>
      </c>
      <c r="B29" s="5" t="s">
        <v>74</v>
      </c>
      <c r="C29" s="1" t="s">
        <v>75</v>
      </c>
      <c r="D29" s="1" t="s">
        <v>76</v>
      </c>
      <c r="E29" s="1" t="s">
        <v>18</v>
      </c>
      <c r="F29" s="1">
        <v>14</v>
      </c>
      <c r="G29" s="1">
        <v>0</v>
      </c>
      <c r="H29" s="1">
        <v>440</v>
      </c>
      <c r="I29" s="1">
        <v>32</v>
      </c>
      <c r="J29" s="1" t="s">
        <v>77</v>
      </c>
      <c r="K29" s="1" t="s">
        <v>78</v>
      </c>
      <c r="L29" s="1" t="s">
        <v>79</v>
      </c>
      <c r="M29" s="6">
        <v>44349</v>
      </c>
      <c r="N29" s="4">
        <f t="shared" si="0"/>
        <v>22</v>
      </c>
    </row>
    <row r="30" spans="1:14" x14ac:dyDescent="0.25">
      <c r="A30" s="1" t="s">
        <v>14</v>
      </c>
      <c r="B30" s="5" t="s">
        <v>15</v>
      </c>
      <c r="C30" s="1" t="s">
        <v>16</v>
      </c>
      <c r="D30" s="1" t="s">
        <v>17</v>
      </c>
      <c r="E30" s="1" t="s">
        <v>18</v>
      </c>
      <c r="F30" s="1">
        <v>19</v>
      </c>
      <c r="G30" s="1">
        <v>0</v>
      </c>
      <c r="H30" s="1">
        <v>376</v>
      </c>
      <c r="I30" s="1">
        <v>41</v>
      </c>
      <c r="J30" s="1" t="s">
        <v>80</v>
      </c>
      <c r="K30" s="1" t="s">
        <v>20</v>
      </c>
      <c r="L30" s="1" t="s">
        <v>81</v>
      </c>
      <c r="M30" s="3">
        <v>44354</v>
      </c>
      <c r="N30" s="4">
        <f t="shared" si="0"/>
        <v>23</v>
      </c>
    </row>
    <row r="31" spans="1:14" x14ac:dyDescent="0.25">
      <c r="A31" s="1" t="s">
        <v>14</v>
      </c>
      <c r="B31" s="5" t="s">
        <v>15</v>
      </c>
      <c r="C31" s="1" t="s">
        <v>16</v>
      </c>
      <c r="D31" s="1" t="s">
        <v>17</v>
      </c>
      <c r="E31" s="1" t="s">
        <v>18</v>
      </c>
      <c r="F31" s="1">
        <v>19</v>
      </c>
      <c r="G31" s="1">
        <v>0</v>
      </c>
      <c r="H31" s="1">
        <v>0</v>
      </c>
      <c r="I31" s="1">
        <v>40</v>
      </c>
      <c r="J31" s="1" t="s">
        <v>82</v>
      </c>
      <c r="K31" s="1" t="s">
        <v>20</v>
      </c>
      <c r="L31" s="1" t="s">
        <v>83</v>
      </c>
      <c r="M31" s="3">
        <v>44354</v>
      </c>
      <c r="N31" s="4">
        <f t="shared" si="0"/>
        <v>23</v>
      </c>
    </row>
    <row r="32" spans="1:14" x14ac:dyDescent="0.25">
      <c r="A32" s="1" t="s">
        <v>14</v>
      </c>
      <c r="B32" s="5" t="s">
        <v>15</v>
      </c>
      <c r="C32" s="1" t="s">
        <v>16</v>
      </c>
      <c r="D32" s="1" t="s">
        <v>17</v>
      </c>
      <c r="E32" s="1" t="s">
        <v>84</v>
      </c>
      <c r="F32" s="1">
        <v>20</v>
      </c>
      <c r="G32" s="1">
        <v>3</v>
      </c>
      <c r="H32" s="1">
        <v>0</v>
      </c>
      <c r="I32" s="1">
        <v>47</v>
      </c>
      <c r="J32" s="1" t="s">
        <v>85</v>
      </c>
      <c r="K32" s="1" t="s">
        <v>20</v>
      </c>
      <c r="L32" s="1" t="s">
        <v>86</v>
      </c>
      <c r="M32" s="3">
        <v>44354</v>
      </c>
      <c r="N32" s="4">
        <f t="shared" si="0"/>
        <v>23</v>
      </c>
    </row>
    <row r="33" spans="1:14" x14ac:dyDescent="0.25">
      <c r="A33" s="1" t="s">
        <v>14</v>
      </c>
      <c r="B33" s="5" t="s">
        <v>15</v>
      </c>
      <c r="C33" s="1" t="s">
        <v>16</v>
      </c>
      <c r="D33" s="1" t="s">
        <v>17</v>
      </c>
      <c r="E33" s="1" t="s">
        <v>18</v>
      </c>
      <c r="F33" s="1">
        <v>19</v>
      </c>
      <c r="G33" s="1">
        <v>0</v>
      </c>
      <c r="H33" s="1">
        <v>0</v>
      </c>
      <c r="I33" s="1">
        <v>40</v>
      </c>
      <c r="J33" s="1" t="s">
        <v>87</v>
      </c>
      <c r="K33" s="1" t="s">
        <v>20</v>
      </c>
      <c r="L33" s="1" t="s">
        <v>88</v>
      </c>
      <c r="M33" s="3">
        <v>44355</v>
      </c>
      <c r="N33" s="4">
        <f t="shared" si="0"/>
        <v>23</v>
      </c>
    </row>
    <row r="34" spans="1:14" x14ac:dyDescent="0.25">
      <c r="A34" s="1" t="s">
        <v>14</v>
      </c>
      <c r="B34" s="5" t="s">
        <v>15</v>
      </c>
      <c r="C34" s="1" t="s">
        <v>16</v>
      </c>
      <c r="D34" s="1" t="s">
        <v>17</v>
      </c>
      <c r="E34" s="1" t="s">
        <v>18</v>
      </c>
      <c r="F34" s="1">
        <v>19</v>
      </c>
      <c r="G34" s="1">
        <v>0</v>
      </c>
      <c r="H34" s="1">
        <v>175</v>
      </c>
      <c r="I34" s="1">
        <v>38</v>
      </c>
      <c r="J34" s="1" t="s">
        <v>89</v>
      </c>
      <c r="K34" s="1" t="s">
        <v>20</v>
      </c>
      <c r="L34" s="1" t="s">
        <v>90</v>
      </c>
      <c r="M34" s="3">
        <v>44355</v>
      </c>
      <c r="N34" s="4">
        <f t="shared" si="0"/>
        <v>23</v>
      </c>
    </row>
    <row r="35" spans="1:14" x14ac:dyDescent="0.25">
      <c r="A35" s="1" t="s">
        <v>14</v>
      </c>
      <c r="B35" s="5" t="s">
        <v>15</v>
      </c>
      <c r="C35" s="1" t="s">
        <v>16</v>
      </c>
      <c r="D35" s="1" t="s">
        <v>17</v>
      </c>
      <c r="E35" s="1" t="s">
        <v>18</v>
      </c>
      <c r="F35" s="1">
        <v>19</v>
      </c>
      <c r="G35" s="1">
        <v>0</v>
      </c>
      <c r="H35" s="1">
        <v>0</v>
      </c>
      <c r="I35" s="1">
        <v>36</v>
      </c>
      <c r="J35" s="1" t="s">
        <v>30</v>
      </c>
      <c r="K35" s="1" t="s">
        <v>20</v>
      </c>
      <c r="L35" s="1" t="s">
        <v>91</v>
      </c>
      <c r="M35" s="3">
        <v>44355</v>
      </c>
      <c r="N35" s="4">
        <f t="shared" si="0"/>
        <v>23</v>
      </c>
    </row>
    <row r="36" spans="1:14" x14ac:dyDescent="0.25">
      <c r="A36" s="1" t="s">
        <v>14</v>
      </c>
      <c r="B36" s="5" t="s">
        <v>15</v>
      </c>
      <c r="C36" s="1" t="s">
        <v>16</v>
      </c>
      <c r="D36" s="1" t="s">
        <v>17</v>
      </c>
      <c r="E36" s="1" t="s">
        <v>18</v>
      </c>
      <c r="F36" s="1">
        <v>19</v>
      </c>
      <c r="G36" s="1">
        <v>0</v>
      </c>
      <c r="H36" s="1">
        <v>0</v>
      </c>
      <c r="I36" s="1">
        <v>34</v>
      </c>
      <c r="J36" s="1" t="s">
        <v>92</v>
      </c>
      <c r="K36" s="1" t="s">
        <v>20</v>
      </c>
      <c r="L36" s="1" t="s">
        <v>93</v>
      </c>
      <c r="M36" s="3">
        <v>44355</v>
      </c>
      <c r="N36" s="4">
        <f t="shared" si="0"/>
        <v>23</v>
      </c>
    </row>
    <row r="37" spans="1:14" x14ac:dyDescent="0.25">
      <c r="A37" s="1" t="s">
        <v>14</v>
      </c>
      <c r="B37" s="5" t="s">
        <v>15</v>
      </c>
      <c r="C37" s="1" t="s">
        <v>16</v>
      </c>
      <c r="D37" s="1" t="s">
        <v>17</v>
      </c>
      <c r="E37" s="1" t="s">
        <v>18</v>
      </c>
      <c r="F37" s="1">
        <v>20</v>
      </c>
      <c r="G37" s="1">
        <v>3</v>
      </c>
      <c r="H37" s="1">
        <v>0</v>
      </c>
      <c r="I37" s="1">
        <v>43</v>
      </c>
      <c r="J37" s="1" t="s">
        <v>94</v>
      </c>
      <c r="K37" s="1" t="s">
        <v>20</v>
      </c>
      <c r="L37" s="1" t="s">
        <v>95</v>
      </c>
      <c r="M37" s="3">
        <v>44356</v>
      </c>
      <c r="N37" s="4">
        <f t="shared" si="0"/>
        <v>23</v>
      </c>
    </row>
    <row r="38" spans="1:14" x14ac:dyDescent="0.25">
      <c r="A38" s="1" t="s">
        <v>14</v>
      </c>
      <c r="B38" s="5" t="s">
        <v>15</v>
      </c>
      <c r="C38" s="1" t="s">
        <v>16</v>
      </c>
      <c r="D38" s="1" t="s">
        <v>17</v>
      </c>
      <c r="E38" s="1" t="s">
        <v>18</v>
      </c>
      <c r="F38" s="1">
        <v>20</v>
      </c>
      <c r="G38" s="1">
        <v>3</v>
      </c>
      <c r="H38" s="1">
        <v>2</v>
      </c>
      <c r="I38" s="1">
        <v>40</v>
      </c>
      <c r="J38" s="1" t="s">
        <v>96</v>
      </c>
      <c r="K38" s="1" t="s">
        <v>20</v>
      </c>
      <c r="L38" s="1" t="s">
        <v>97</v>
      </c>
      <c r="M38" s="3">
        <v>44357</v>
      </c>
      <c r="N38" s="4">
        <f t="shared" si="0"/>
        <v>23</v>
      </c>
    </row>
    <row r="39" spans="1:14" x14ac:dyDescent="0.25">
      <c r="A39" s="1" t="s">
        <v>14</v>
      </c>
      <c r="B39" s="5" t="s">
        <v>15</v>
      </c>
      <c r="C39" s="1" t="s">
        <v>16</v>
      </c>
      <c r="D39" s="1" t="s">
        <v>17</v>
      </c>
      <c r="E39" s="1" t="s">
        <v>18</v>
      </c>
      <c r="F39" s="1">
        <v>19</v>
      </c>
      <c r="G39" s="1">
        <v>0</v>
      </c>
      <c r="H39" s="1">
        <v>0</v>
      </c>
      <c r="I39" s="1">
        <v>41</v>
      </c>
      <c r="J39" s="1" t="s">
        <v>98</v>
      </c>
      <c r="K39" s="1" t="s">
        <v>20</v>
      </c>
      <c r="L39" s="1" t="s">
        <v>99</v>
      </c>
      <c r="M39" s="3">
        <v>44357</v>
      </c>
      <c r="N39" s="4">
        <f t="shared" si="0"/>
        <v>23</v>
      </c>
    </row>
    <row r="40" spans="1:14" x14ac:dyDescent="0.25">
      <c r="A40" s="1" t="s">
        <v>14</v>
      </c>
      <c r="B40" s="5" t="s">
        <v>15</v>
      </c>
      <c r="C40" s="1" t="s">
        <v>16</v>
      </c>
      <c r="D40" s="1" t="s">
        <v>17</v>
      </c>
      <c r="E40" s="1" t="s">
        <v>18</v>
      </c>
      <c r="F40" s="1">
        <v>19</v>
      </c>
      <c r="G40" s="1">
        <v>0</v>
      </c>
      <c r="H40" s="1">
        <v>0</v>
      </c>
      <c r="I40" s="1">
        <v>36</v>
      </c>
      <c r="J40" s="1" t="s">
        <v>100</v>
      </c>
      <c r="K40" s="1" t="s">
        <v>20</v>
      </c>
      <c r="L40" s="1" t="s">
        <v>101</v>
      </c>
      <c r="M40" s="3">
        <v>44358</v>
      </c>
      <c r="N40" s="4">
        <f t="shared" si="0"/>
        <v>23</v>
      </c>
    </row>
    <row r="41" spans="1:14" x14ac:dyDescent="0.25">
      <c r="A41" s="1" t="s">
        <v>14</v>
      </c>
      <c r="B41" s="5" t="s">
        <v>15</v>
      </c>
      <c r="C41" s="1" t="s">
        <v>16</v>
      </c>
      <c r="D41" s="1" t="s">
        <v>17</v>
      </c>
      <c r="E41" s="1" t="s">
        <v>18</v>
      </c>
      <c r="F41" s="1">
        <v>20</v>
      </c>
      <c r="G41" s="1">
        <v>3</v>
      </c>
      <c r="H41" s="1">
        <v>0</v>
      </c>
      <c r="I41" s="1">
        <v>40</v>
      </c>
      <c r="J41" s="1" t="s">
        <v>102</v>
      </c>
      <c r="K41" s="1" t="s">
        <v>20</v>
      </c>
      <c r="L41" s="1" t="s">
        <v>103</v>
      </c>
      <c r="M41" s="3">
        <v>44358</v>
      </c>
      <c r="N41" s="4">
        <f t="shared" si="0"/>
        <v>23</v>
      </c>
    </row>
    <row r="42" spans="1:14" x14ac:dyDescent="0.25">
      <c r="A42" s="1" t="s">
        <v>14</v>
      </c>
      <c r="B42" s="5" t="s">
        <v>15</v>
      </c>
      <c r="C42" s="1" t="s">
        <v>16</v>
      </c>
      <c r="D42" s="1" t="s">
        <v>17</v>
      </c>
      <c r="E42" s="1" t="s">
        <v>18</v>
      </c>
      <c r="F42" s="1">
        <v>20</v>
      </c>
      <c r="G42" s="1">
        <v>3</v>
      </c>
      <c r="H42" s="1">
        <v>0</v>
      </c>
      <c r="I42" s="1">
        <v>42</v>
      </c>
      <c r="J42" s="1" t="s">
        <v>19</v>
      </c>
      <c r="K42" s="1" t="s">
        <v>20</v>
      </c>
      <c r="L42" s="1" t="s">
        <v>104</v>
      </c>
      <c r="M42" s="3">
        <v>44359</v>
      </c>
      <c r="N42" s="4">
        <f t="shared" si="0"/>
        <v>23</v>
      </c>
    </row>
    <row r="43" spans="1:14" x14ac:dyDescent="0.25">
      <c r="A43" s="1" t="s">
        <v>14</v>
      </c>
      <c r="B43" s="5" t="s">
        <v>15</v>
      </c>
      <c r="C43" s="1" t="s">
        <v>16</v>
      </c>
      <c r="D43" s="1" t="s">
        <v>17</v>
      </c>
      <c r="E43" s="1" t="s">
        <v>18</v>
      </c>
      <c r="F43" s="1">
        <v>19</v>
      </c>
      <c r="G43" s="1">
        <v>0</v>
      </c>
      <c r="H43" s="1">
        <v>0</v>
      </c>
      <c r="I43" s="1">
        <v>39</v>
      </c>
      <c r="J43" s="1" t="s">
        <v>105</v>
      </c>
      <c r="K43" s="1" t="s">
        <v>20</v>
      </c>
      <c r="L43" s="1" t="s">
        <v>106</v>
      </c>
      <c r="M43" s="3">
        <v>44359</v>
      </c>
      <c r="N43" s="4">
        <f t="shared" si="0"/>
        <v>23</v>
      </c>
    </row>
    <row r="44" spans="1:14" x14ac:dyDescent="0.25">
      <c r="A44" s="1" t="s">
        <v>14</v>
      </c>
      <c r="B44" s="5" t="s">
        <v>15</v>
      </c>
      <c r="C44" s="1" t="s">
        <v>16</v>
      </c>
      <c r="D44" s="1" t="s">
        <v>17</v>
      </c>
      <c r="E44" s="1" t="s">
        <v>18</v>
      </c>
      <c r="F44" s="1">
        <v>19</v>
      </c>
      <c r="G44" s="1">
        <v>0</v>
      </c>
      <c r="H44" s="1">
        <v>431</v>
      </c>
      <c r="I44" s="1">
        <v>35</v>
      </c>
      <c r="J44" s="1" t="s">
        <v>107</v>
      </c>
      <c r="K44" s="1" t="s">
        <v>20</v>
      </c>
      <c r="L44" s="1" t="s">
        <v>108</v>
      </c>
      <c r="M44" s="3">
        <v>44359</v>
      </c>
      <c r="N44" s="4">
        <f t="shared" si="0"/>
        <v>23</v>
      </c>
    </row>
    <row r="45" spans="1:14" x14ac:dyDescent="0.25">
      <c r="A45" s="1" t="s">
        <v>14</v>
      </c>
      <c r="B45" s="5" t="s">
        <v>15</v>
      </c>
      <c r="C45" s="1" t="s">
        <v>109</v>
      </c>
      <c r="D45" s="1" t="s">
        <v>17</v>
      </c>
      <c r="E45" s="1" t="s">
        <v>18</v>
      </c>
      <c r="F45" s="1">
        <v>19</v>
      </c>
      <c r="G45" s="1">
        <v>0</v>
      </c>
      <c r="H45" s="1">
        <v>164</v>
      </c>
      <c r="I45" s="1">
        <v>36</v>
      </c>
      <c r="J45" s="1" t="s">
        <v>110</v>
      </c>
      <c r="K45" s="1" t="s">
        <v>20</v>
      </c>
      <c r="L45" s="1" t="s">
        <v>111</v>
      </c>
      <c r="M45" s="3">
        <v>44360</v>
      </c>
      <c r="N45" s="4">
        <f t="shared" si="0"/>
        <v>23</v>
      </c>
    </row>
    <row r="46" spans="1:14" x14ac:dyDescent="0.25">
      <c r="A46" s="1" t="s">
        <v>14</v>
      </c>
      <c r="B46" s="5" t="s">
        <v>15</v>
      </c>
      <c r="C46" s="1" t="s">
        <v>16</v>
      </c>
      <c r="D46" s="1" t="s">
        <v>17</v>
      </c>
      <c r="E46" s="1" t="s">
        <v>84</v>
      </c>
      <c r="F46" s="1">
        <v>20</v>
      </c>
      <c r="G46" s="1">
        <v>3</v>
      </c>
      <c r="H46" s="1">
        <v>0</v>
      </c>
      <c r="I46" s="1">
        <v>49</v>
      </c>
      <c r="J46" s="1" t="s">
        <v>112</v>
      </c>
      <c r="K46" s="1" t="s">
        <v>20</v>
      </c>
      <c r="L46" s="1" t="s">
        <v>113</v>
      </c>
      <c r="M46" s="3">
        <v>44360</v>
      </c>
      <c r="N46" s="4">
        <f t="shared" si="0"/>
        <v>23</v>
      </c>
    </row>
    <row r="47" spans="1:14" x14ac:dyDescent="0.25">
      <c r="A47" s="1" t="s">
        <v>14</v>
      </c>
      <c r="B47" s="5" t="s">
        <v>15</v>
      </c>
      <c r="C47" s="1" t="s">
        <v>16</v>
      </c>
      <c r="D47" s="1" t="s">
        <v>17</v>
      </c>
      <c r="E47" s="1" t="s">
        <v>18</v>
      </c>
      <c r="F47" s="1">
        <v>20</v>
      </c>
      <c r="G47" s="1">
        <v>0</v>
      </c>
      <c r="H47" s="1">
        <v>0</v>
      </c>
      <c r="I47" s="1">
        <v>42</v>
      </c>
      <c r="J47" s="1" t="s">
        <v>114</v>
      </c>
      <c r="K47" s="1" t="s">
        <v>20</v>
      </c>
      <c r="L47" s="1" t="s">
        <v>115</v>
      </c>
      <c r="M47" s="3">
        <v>44360</v>
      </c>
      <c r="N47" s="4">
        <f t="shared" si="0"/>
        <v>23</v>
      </c>
    </row>
    <row r="48" spans="1:14" x14ac:dyDescent="0.25">
      <c r="A48" s="1" t="s">
        <v>14</v>
      </c>
      <c r="B48" s="5" t="s">
        <v>15</v>
      </c>
      <c r="C48" s="1" t="s">
        <v>16</v>
      </c>
      <c r="D48" s="1" t="s">
        <v>17</v>
      </c>
      <c r="E48" s="1" t="s">
        <v>18</v>
      </c>
      <c r="F48" s="1">
        <v>19</v>
      </c>
      <c r="G48" s="1">
        <v>0</v>
      </c>
      <c r="H48" s="1">
        <v>339</v>
      </c>
      <c r="I48" s="1">
        <v>39</v>
      </c>
      <c r="J48" s="1" t="s">
        <v>116</v>
      </c>
      <c r="K48" s="1" t="s">
        <v>20</v>
      </c>
      <c r="L48" s="1" t="s">
        <v>117</v>
      </c>
      <c r="M48" s="3">
        <v>44360</v>
      </c>
      <c r="N48" s="4">
        <f t="shared" si="0"/>
        <v>23</v>
      </c>
    </row>
    <row r="49" spans="1:14" x14ac:dyDescent="0.25">
      <c r="A49" s="1" t="s">
        <v>14</v>
      </c>
      <c r="B49" s="5" t="s">
        <v>15</v>
      </c>
      <c r="C49" s="1" t="s">
        <v>16</v>
      </c>
      <c r="D49" s="1" t="s">
        <v>17</v>
      </c>
      <c r="E49" s="1" t="s">
        <v>18</v>
      </c>
      <c r="F49" s="1">
        <v>19</v>
      </c>
      <c r="G49" s="1">
        <v>0</v>
      </c>
      <c r="H49" s="1">
        <v>431</v>
      </c>
      <c r="I49" s="1">
        <v>36</v>
      </c>
      <c r="J49" s="1" t="s">
        <v>107</v>
      </c>
      <c r="K49" s="1" t="s">
        <v>20</v>
      </c>
      <c r="L49" s="1" t="s">
        <v>118</v>
      </c>
      <c r="M49" s="3">
        <v>44360</v>
      </c>
      <c r="N49" s="4">
        <f t="shared" si="0"/>
        <v>23</v>
      </c>
    </row>
    <row r="50" spans="1:14" x14ac:dyDescent="0.25">
      <c r="A50" s="1" t="s">
        <v>73</v>
      </c>
      <c r="B50" s="5" t="s">
        <v>74</v>
      </c>
      <c r="C50" s="1" t="s">
        <v>119</v>
      </c>
      <c r="D50" s="1" t="s">
        <v>76</v>
      </c>
      <c r="E50" s="1" t="s">
        <v>18</v>
      </c>
      <c r="F50" s="1">
        <v>13</v>
      </c>
      <c r="G50" s="1">
        <v>0</v>
      </c>
      <c r="H50" s="1">
        <v>1480</v>
      </c>
      <c r="I50" s="1">
        <v>36</v>
      </c>
      <c r="J50" s="1" t="s">
        <v>120</v>
      </c>
      <c r="K50" s="1" t="s">
        <v>121</v>
      </c>
      <c r="L50" s="1" t="s">
        <v>122</v>
      </c>
      <c r="M50" s="3">
        <v>44360</v>
      </c>
      <c r="N50" s="4">
        <f t="shared" si="0"/>
        <v>23</v>
      </c>
    </row>
    <row r="51" spans="1:14" x14ac:dyDescent="0.25">
      <c r="A51" s="1" t="s">
        <v>123</v>
      </c>
      <c r="B51" s="5" t="s">
        <v>124</v>
      </c>
      <c r="C51" s="1" t="s">
        <v>125</v>
      </c>
      <c r="D51" s="1" t="s">
        <v>126</v>
      </c>
      <c r="E51" s="1" t="s">
        <v>18</v>
      </c>
      <c r="F51" s="1">
        <v>16</v>
      </c>
      <c r="G51" s="1">
        <v>4</v>
      </c>
      <c r="H51" s="1">
        <v>1053</v>
      </c>
      <c r="I51" s="1">
        <v>36</v>
      </c>
      <c r="J51" s="1" t="s">
        <v>127</v>
      </c>
      <c r="K51" s="1" t="s">
        <v>128</v>
      </c>
      <c r="L51" s="1" t="s">
        <v>129</v>
      </c>
      <c r="M51" s="3">
        <v>44354</v>
      </c>
      <c r="N51" s="4">
        <f t="shared" si="0"/>
        <v>23</v>
      </c>
    </row>
    <row r="52" spans="1:14" x14ac:dyDescent="0.25">
      <c r="A52" s="1" t="s">
        <v>130</v>
      </c>
      <c r="B52" s="5" t="s">
        <v>131</v>
      </c>
      <c r="C52" s="1" t="s">
        <v>132</v>
      </c>
      <c r="D52" s="1"/>
      <c r="E52" s="1" t="s">
        <v>18</v>
      </c>
      <c r="F52" s="1">
        <v>9</v>
      </c>
      <c r="G52" s="1">
        <v>6</v>
      </c>
      <c r="H52" s="1">
        <v>0</v>
      </c>
      <c r="I52" s="1">
        <v>36</v>
      </c>
      <c r="J52" s="1" t="s">
        <v>133</v>
      </c>
      <c r="K52" s="1" t="s">
        <v>134</v>
      </c>
      <c r="L52" s="1" t="s">
        <v>135</v>
      </c>
      <c r="M52" s="3">
        <v>44363</v>
      </c>
      <c r="N52" s="4">
        <f t="shared" si="0"/>
        <v>24</v>
      </c>
    </row>
    <row r="53" spans="1:14" x14ac:dyDescent="0.25">
      <c r="A53" s="1" t="s">
        <v>14</v>
      </c>
      <c r="B53" s="5" t="s">
        <v>15</v>
      </c>
      <c r="C53" s="1" t="s">
        <v>16</v>
      </c>
      <c r="D53" s="1" t="s">
        <v>17</v>
      </c>
      <c r="E53" s="1" t="s">
        <v>18</v>
      </c>
      <c r="F53" s="1">
        <v>22</v>
      </c>
      <c r="G53" s="1">
        <v>0</v>
      </c>
      <c r="H53" s="1">
        <v>164</v>
      </c>
      <c r="I53" s="1">
        <v>39</v>
      </c>
      <c r="J53" s="1" t="s">
        <v>89</v>
      </c>
      <c r="K53" s="1" t="s">
        <v>136</v>
      </c>
      <c r="L53" s="1" t="s">
        <v>137</v>
      </c>
      <c r="M53" s="3">
        <v>44361</v>
      </c>
      <c r="N53" s="4">
        <f t="shared" si="0"/>
        <v>24</v>
      </c>
    </row>
    <row r="54" spans="1:14" x14ac:dyDescent="0.25">
      <c r="A54" s="1" t="s">
        <v>14</v>
      </c>
      <c r="B54" s="5" t="s">
        <v>15</v>
      </c>
      <c r="C54" s="1" t="s">
        <v>16</v>
      </c>
      <c r="D54" s="1" t="s">
        <v>17</v>
      </c>
      <c r="E54" s="1" t="s">
        <v>18</v>
      </c>
      <c r="F54" s="1">
        <v>19</v>
      </c>
      <c r="G54" s="1">
        <v>0</v>
      </c>
      <c r="H54" s="1">
        <v>186</v>
      </c>
      <c r="I54" s="1">
        <v>34</v>
      </c>
      <c r="J54" s="1" t="s">
        <v>138</v>
      </c>
      <c r="K54" s="1" t="s">
        <v>20</v>
      </c>
      <c r="L54" s="1" t="s">
        <v>139</v>
      </c>
      <c r="M54" s="3">
        <v>44361</v>
      </c>
      <c r="N54" s="4">
        <f t="shared" si="0"/>
        <v>24</v>
      </c>
    </row>
    <row r="55" spans="1:14" x14ac:dyDescent="0.25">
      <c r="A55" s="1" t="s">
        <v>14</v>
      </c>
      <c r="B55" s="5" t="s">
        <v>15</v>
      </c>
      <c r="C55" s="1" t="s">
        <v>16</v>
      </c>
      <c r="D55" s="1" t="s">
        <v>17</v>
      </c>
      <c r="E55" s="1" t="s">
        <v>18</v>
      </c>
      <c r="F55" s="1">
        <v>20</v>
      </c>
      <c r="G55" s="1">
        <v>3</v>
      </c>
      <c r="H55" s="1">
        <v>979</v>
      </c>
      <c r="I55" s="1">
        <v>37</v>
      </c>
      <c r="J55" s="1" t="s">
        <v>140</v>
      </c>
      <c r="K55" s="1" t="s">
        <v>20</v>
      </c>
      <c r="L55" s="1" t="s">
        <v>141</v>
      </c>
      <c r="M55" s="3">
        <v>44361</v>
      </c>
      <c r="N55" s="4">
        <f t="shared" si="0"/>
        <v>24</v>
      </c>
    </row>
    <row r="56" spans="1:14" x14ac:dyDescent="0.25">
      <c r="A56" s="1" t="s">
        <v>14</v>
      </c>
      <c r="B56" s="5" t="s">
        <v>15</v>
      </c>
      <c r="C56" s="1" t="s">
        <v>16</v>
      </c>
      <c r="D56" s="1" t="s">
        <v>17</v>
      </c>
      <c r="E56" s="1" t="s">
        <v>18</v>
      </c>
      <c r="F56" s="1">
        <v>20</v>
      </c>
      <c r="G56" s="1">
        <v>3</v>
      </c>
      <c r="H56" s="1">
        <v>0</v>
      </c>
      <c r="I56" s="1">
        <v>43</v>
      </c>
      <c r="J56" s="1" t="s">
        <v>19</v>
      </c>
      <c r="K56" s="1" t="s">
        <v>20</v>
      </c>
      <c r="L56" s="1" t="s">
        <v>142</v>
      </c>
      <c r="M56" s="3">
        <v>44363</v>
      </c>
      <c r="N56" s="4">
        <f t="shared" si="0"/>
        <v>24</v>
      </c>
    </row>
    <row r="57" spans="1:14" x14ac:dyDescent="0.25">
      <c r="A57" s="1" t="s">
        <v>14</v>
      </c>
      <c r="B57" s="5" t="s">
        <v>15</v>
      </c>
      <c r="C57" s="1" t="s">
        <v>109</v>
      </c>
      <c r="D57" s="1" t="s">
        <v>17</v>
      </c>
      <c r="E57" s="1" t="s">
        <v>18</v>
      </c>
      <c r="F57" s="1">
        <v>19</v>
      </c>
      <c r="G57" s="1">
        <v>0</v>
      </c>
      <c r="H57" s="1">
        <v>0</v>
      </c>
      <c r="I57" s="1">
        <v>37</v>
      </c>
      <c r="J57" s="1" t="s">
        <v>143</v>
      </c>
      <c r="K57" s="1" t="s">
        <v>20</v>
      </c>
      <c r="L57" s="1" t="s">
        <v>144</v>
      </c>
      <c r="M57" s="3">
        <v>44366</v>
      </c>
      <c r="N57" s="4">
        <f t="shared" si="0"/>
        <v>24</v>
      </c>
    </row>
    <row r="58" spans="1:14" x14ac:dyDescent="0.25">
      <c r="A58" s="1" t="s">
        <v>14</v>
      </c>
      <c r="B58" s="5" t="s">
        <v>15</v>
      </c>
      <c r="C58" s="1" t="s">
        <v>16</v>
      </c>
      <c r="D58" s="1" t="s">
        <v>17</v>
      </c>
      <c r="E58" s="1" t="s">
        <v>18</v>
      </c>
      <c r="F58" s="1">
        <v>19</v>
      </c>
      <c r="G58" s="1">
        <v>0</v>
      </c>
      <c r="H58" s="1">
        <v>379</v>
      </c>
      <c r="I58" s="1">
        <v>42</v>
      </c>
      <c r="J58" s="1" t="s">
        <v>145</v>
      </c>
      <c r="K58" s="1" t="s">
        <v>20</v>
      </c>
      <c r="L58" s="1" t="s">
        <v>146</v>
      </c>
      <c r="M58" s="3">
        <v>44366</v>
      </c>
      <c r="N58" s="4">
        <f t="shared" si="0"/>
        <v>24</v>
      </c>
    </row>
    <row r="59" spans="1:14" x14ac:dyDescent="0.25">
      <c r="A59" s="1" t="s">
        <v>14</v>
      </c>
      <c r="B59" s="5" t="s">
        <v>15</v>
      </c>
      <c r="C59" s="1" t="s">
        <v>16</v>
      </c>
      <c r="D59" s="1" t="s">
        <v>17</v>
      </c>
      <c r="E59" s="1" t="s">
        <v>18</v>
      </c>
      <c r="F59" s="1">
        <v>19</v>
      </c>
      <c r="G59" s="1">
        <v>0</v>
      </c>
      <c r="H59" s="1">
        <v>0</v>
      </c>
      <c r="I59" s="1">
        <v>39</v>
      </c>
      <c r="J59" s="1" t="s">
        <v>116</v>
      </c>
      <c r="K59" s="1" t="s">
        <v>20</v>
      </c>
      <c r="L59" s="1" t="s">
        <v>147</v>
      </c>
      <c r="M59" s="3">
        <v>44366</v>
      </c>
      <c r="N59" s="4">
        <f t="shared" si="0"/>
        <v>24</v>
      </c>
    </row>
    <row r="60" spans="1:14" x14ac:dyDescent="0.25">
      <c r="A60" s="1" t="s">
        <v>14</v>
      </c>
      <c r="B60" s="5" t="s">
        <v>15</v>
      </c>
      <c r="C60" s="1" t="s">
        <v>16</v>
      </c>
      <c r="D60" s="1" t="s">
        <v>17</v>
      </c>
      <c r="E60" s="1" t="s">
        <v>18</v>
      </c>
      <c r="F60" s="1">
        <v>19</v>
      </c>
      <c r="G60" s="1">
        <v>0</v>
      </c>
      <c r="H60" s="1">
        <v>432</v>
      </c>
      <c r="I60" s="1">
        <v>35</v>
      </c>
      <c r="J60" s="1" t="s">
        <v>107</v>
      </c>
      <c r="K60" s="1" t="s">
        <v>20</v>
      </c>
      <c r="L60" s="1" t="s">
        <v>148</v>
      </c>
      <c r="M60" s="3">
        <v>44365</v>
      </c>
      <c r="N60" s="4">
        <f t="shared" si="0"/>
        <v>24</v>
      </c>
    </row>
    <row r="61" spans="1:14" x14ac:dyDescent="0.25">
      <c r="A61" s="1" t="s">
        <v>14</v>
      </c>
      <c r="B61" s="5" t="s">
        <v>15</v>
      </c>
      <c r="C61" s="1" t="s">
        <v>16</v>
      </c>
      <c r="D61" s="1" t="s">
        <v>17</v>
      </c>
      <c r="E61" s="1" t="s">
        <v>18</v>
      </c>
      <c r="F61" s="1">
        <v>19</v>
      </c>
      <c r="G61" s="1">
        <v>0</v>
      </c>
      <c r="H61" s="1">
        <v>186</v>
      </c>
      <c r="I61" s="1">
        <v>34</v>
      </c>
      <c r="J61" s="1" t="s">
        <v>138</v>
      </c>
      <c r="K61" s="1" t="s">
        <v>20</v>
      </c>
      <c r="L61" s="1" t="s">
        <v>149</v>
      </c>
      <c r="M61" s="3">
        <v>44365</v>
      </c>
      <c r="N61" s="4">
        <f t="shared" si="0"/>
        <v>24</v>
      </c>
    </row>
    <row r="62" spans="1:14" x14ac:dyDescent="0.25">
      <c r="A62" s="1" t="s">
        <v>14</v>
      </c>
      <c r="B62" s="5" t="s">
        <v>15</v>
      </c>
      <c r="C62" s="1" t="s">
        <v>16</v>
      </c>
      <c r="D62" s="1" t="s">
        <v>17</v>
      </c>
      <c r="E62" s="1" t="s">
        <v>18</v>
      </c>
      <c r="F62" s="1">
        <v>19</v>
      </c>
      <c r="G62" s="1">
        <v>0</v>
      </c>
      <c r="H62" s="1">
        <v>0</v>
      </c>
      <c r="I62" s="1">
        <v>37</v>
      </c>
      <c r="J62" s="1" t="s">
        <v>150</v>
      </c>
      <c r="K62" s="1" t="s">
        <v>20</v>
      </c>
      <c r="L62" s="1" t="s">
        <v>151</v>
      </c>
      <c r="M62" s="3">
        <v>44365</v>
      </c>
      <c r="N62" s="4">
        <f t="shared" si="0"/>
        <v>24</v>
      </c>
    </row>
    <row r="63" spans="1:14" x14ac:dyDescent="0.25">
      <c r="A63" s="1" t="s">
        <v>73</v>
      </c>
      <c r="B63" s="5" t="s">
        <v>74</v>
      </c>
      <c r="C63" s="1" t="s">
        <v>152</v>
      </c>
      <c r="D63" s="1" t="s">
        <v>76</v>
      </c>
      <c r="E63" s="1" t="s">
        <v>18</v>
      </c>
      <c r="F63" s="1">
        <v>13</v>
      </c>
      <c r="G63" s="1">
        <v>0</v>
      </c>
      <c r="H63" s="1">
        <v>978</v>
      </c>
      <c r="I63" s="1">
        <v>35</v>
      </c>
      <c r="J63" s="1" t="s">
        <v>153</v>
      </c>
      <c r="K63" s="1" t="s">
        <v>121</v>
      </c>
      <c r="L63" s="1" t="s">
        <v>154</v>
      </c>
      <c r="M63" s="3">
        <v>44365</v>
      </c>
      <c r="N63" s="4">
        <f t="shared" si="0"/>
        <v>24</v>
      </c>
    </row>
    <row r="64" spans="1:14" x14ac:dyDescent="0.25">
      <c r="A64" s="1" t="s">
        <v>73</v>
      </c>
      <c r="B64" s="5" t="s">
        <v>74</v>
      </c>
      <c r="C64" s="1" t="s">
        <v>155</v>
      </c>
      <c r="D64" s="1" t="s">
        <v>76</v>
      </c>
      <c r="E64" s="1" t="s">
        <v>18</v>
      </c>
      <c r="F64" s="1">
        <v>13</v>
      </c>
      <c r="G64" s="1">
        <v>0</v>
      </c>
      <c r="H64" s="1">
        <v>785</v>
      </c>
      <c r="I64" s="1">
        <v>33</v>
      </c>
      <c r="J64" s="1" t="s">
        <v>156</v>
      </c>
      <c r="K64" s="1" t="s">
        <v>121</v>
      </c>
      <c r="L64" s="1" t="s">
        <v>157</v>
      </c>
      <c r="M64" s="3">
        <v>44364</v>
      </c>
      <c r="N64" s="4">
        <f t="shared" si="0"/>
        <v>24</v>
      </c>
    </row>
    <row r="65" spans="1:14" x14ac:dyDescent="0.25">
      <c r="A65" s="1" t="s">
        <v>123</v>
      </c>
      <c r="B65" s="5" t="s">
        <v>124</v>
      </c>
      <c r="C65" s="1" t="s">
        <v>125</v>
      </c>
      <c r="D65" s="1" t="s">
        <v>126</v>
      </c>
      <c r="E65" s="1" t="s">
        <v>18</v>
      </c>
      <c r="F65" s="1">
        <v>9</v>
      </c>
      <c r="G65" s="1">
        <v>4</v>
      </c>
      <c r="H65" s="1">
        <v>1181</v>
      </c>
      <c r="I65" s="1">
        <v>35</v>
      </c>
      <c r="J65" s="1" t="s">
        <v>158</v>
      </c>
      <c r="K65" s="1" t="s">
        <v>128</v>
      </c>
      <c r="L65" s="1" t="s">
        <v>159</v>
      </c>
      <c r="M65" s="3">
        <v>44361</v>
      </c>
      <c r="N65" s="4">
        <f t="shared" si="0"/>
        <v>24</v>
      </c>
    </row>
    <row r="66" spans="1:14" x14ac:dyDescent="0.25">
      <c r="A66" s="1" t="s">
        <v>123</v>
      </c>
      <c r="B66" s="5" t="s">
        <v>124</v>
      </c>
      <c r="C66" s="1" t="s">
        <v>125</v>
      </c>
      <c r="D66" s="1" t="s">
        <v>126</v>
      </c>
      <c r="E66" s="1" t="s">
        <v>18</v>
      </c>
      <c r="F66" s="1">
        <v>9</v>
      </c>
      <c r="G66" s="1">
        <v>4</v>
      </c>
      <c r="H66" s="1">
        <v>861</v>
      </c>
      <c r="I66" s="1">
        <v>39</v>
      </c>
      <c r="J66" s="1" t="s">
        <v>127</v>
      </c>
      <c r="K66" s="1" t="s">
        <v>128</v>
      </c>
      <c r="L66" s="1" t="s">
        <v>160</v>
      </c>
      <c r="M66" s="3">
        <v>44362</v>
      </c>
      <c r="N66" s="4">
        <f t="shared" ref="N66:N129" si="1">WEEKNUM(M66,21)</f>
        <v>24</v>
      </c>
    </row>
    <row r="67" spans="1:14" x14ac:dyDescent="0.25">
      <c r="A67" s="1" t="s">
        <v>14</v>
      </c>
      <c r="B67" s="5" t="s">
        <v>15</v>
      </c>
      <c r="C67" s="1" t="s">
        <v>16</v>
      </c>
      <c r="D67" s="1" t="s">
        <v>17</v>
      </c>
      <c r="E67" s="1" t="s">
        <v>18</v>
      </c>
      <c r="F67" s="1">
        <v>19</v>
      </c>
      <c r="G67" s="1">
        <v>0</v>
      </c>
      <c r="H67" s="1">
        <v>0</v>
      </c>
      <c r="I67" s="1">
        <v>41</v>
      </c>
      <c r="J67" s="1" t="s">
        <v>161</v>
      </c>
      <c r="K67" s="1" t="s">
        <v>20</v>
      </c>
      <c r="L67" s="1" t="s">
        <v>162</v>
      </c>
      <c r="M67" s="3">
        <v>44368</v>
      </c>
      <c r="N67" s="4">
        <f t="shared" si="1"/>
        <v>25</v>
      </c>
    </row>
    <row r="68" spans="1:14" x14ac:dyDescent="0.25">
      <c r="A68" s="1" t="s">
        <v>14</v>
      </c>
      <c r="B68" s="5" t="s">
        <v>15</v>
      </c>
      <c r="C68" s="1" t="s">
        <v>16</v>
      </c>
      <c r="D68" s="1" t="s">
        <v>17</v>
      </c>
      <c r="E68" s="1" t="s">
        <v>18</v>
      </c>
      <c r="F68" s="1">
        <v>19</v>
      </c>
      <c r="G68" s="1">
        <v>0</v>
      </c>
      <c r="H68" s="1">
        <v>379</v>
      </c>
      <c r="I68" s="1">
        <v>42</v>
      </c>
      <c r="J68" s="1" t="s">
        <v>145</v>
      </c>
      <c r="K68" s="1" t="s">
        <v>20</v>
      </c>
      <c r="L68" s="1" t="s">
        <v>163</v>
      </c>
      <c r="M68" s="3">
        <v>44370</v>
      </c>
      <c r="N68" s="4">
        <f t="shared" si="1"/>
        <v>25</v>
      </c>
    </row>
    <row r="69" spans="1:14" x14ac:dyDescent="0.25">
      <c r="A69" s="1" t="s">
        <v>14</v>
      </c>
      <c r="B69" s="5" t="s">
        <v>15</v>
      </c>
      <c r="C69" s="1" t="s">
        <v>16</v>
      </c>
      <c r="D69" s="1" t="s">
        <v>17</v>
      </c>
      <c r="E69" s="1" t="s">
        <v>84</v>
      </c>
      <c r="F69" s="1">
        <v>20</v>
      </c>
      <c r="G69" s="1">
        <v>3</v>
      </c>
      <c r="H69" s="1">
        <v>0</v>
      </c>
      <c r="I69" s="1">
        <v>42</v>
      </c>
      <c r="J69" s="1" t="s">
        <v>19</v>
      </c>
      <c r="K69" s="1" t="s">
        <v>20</v>
      </c>
      <c r="L69" s="1" t="s">
        <v>164</v>
      </c>
      <c r="M69" s="3">
        <v>44370</v>
      </c>
      <c r="N69" s="4">
        <f t="shared" si="1"/>
        <v>25</v>
      </c>
    </row>
    <row r="70" spans="1:14" x14ac:dyDescent="0.25">
      <c r="A70" s="1" t="s">
        <v>14</v>
      </c>
      <c r="B70" s="5" t="s">
        <v>15</v>
      </c>
      <c r="C70" s="1" t="s">
        <v>16</v>
      </c>
      <c r="D70" s="1" t="s">
        <v>17</v>
      </c>
      <c r="E70" s="1" t="s">
        <v>18</v>
      </c>
      <c r="F70" s="1">
        <v>19</v>
      </c>
      <c r="G70" s="1">
        <v>0</v>
      </c>
      <c r="H70" s="1">
        <v>389</v>
      </c>
      <c r="I70" s="1">
        <v>43</v>
      </c>
      <c r="J70" s="1" t="s">
        <v>165</v>
      </c>
      <c r="K70" s="1" t="s">
        <v>20</v>
      </c>
      <c r="L70" s="1" t="s">
        <v>166</v>
      </c>
      <c r="M70" s="3">
        <v>44371</v>
      </c>
      <c r="N70" s="4">
        <f t="shared" si="1"/>
        <v>25</v>
      </c>
    </row>
    <row r="71" spans="1:14" x14ac:dyDescent="0.25">
      <c r="A71" s="1" t="s">
        <v>14</v>
      </c>
      <c r="B71" s="5" t="s">
        <v>15</v>
      </c>
      <c r="C71" s="1" t="s">
        <v>16</v>
      </c>
      <c r="D71" s="1" t="s">
        <v>17</v>
      </c>
      <c r="E71" s="1" t="s">
        <v>84</v>
      </c>
      <c r="F71" s="1">
        <v>20</v>
      </c>
      <c r="G71" s="1">
        <v>3</v>
      </c>
      <c r="H71" s="1">
        <v>350</v>
      </c>
      <c r="I71" s="1">
        <v>40</v>
      </c>
      <c r="J71" s="1" t="s">
        <v>96</v>
      </c>
      <c r="K71" s="1" t="s">
        <v>20</v>
      </c>
      <c r="L71" s="1" t="s">
        <v>167</v>
      </c>
      <c r="M71" s="3">
        <v>44371</v>
      </c>
      <c r="N71" s="4">
        <f t="shared" si="1"/>
        <v>25</v>
      </c>
    </row>
    <row r="72" spans="1:14" x14ac:dyDescent="0.25">
      <c r="A72" s="1" t="s">
        <v>73</v>
      </c>
      <c r="B72" s="5" t="s">
        <v>74</v>
      </c>
      <c r="C72" s="1" t="s">
        <v>155</v>
      </c>
      <c r="D72" s="1" t="s">
        <v>76</v>
      </c>
      <c r="E72" s="1" t="s">
        <v>18</v>
      </c>
      <c r="F72" s="1">
        <v>13</v>
      </c>
      <c r="G72" s="1">
        <v>0</v>
      </c>
      <c r="H72" s="1">
        <v>785</v>
      </c>
      <c r="I72" s="1">
        <v>32</v>
      </c>
      <c r="J72" s="1" t="s">
        <v>168</v>
      </c>
      <c r="K72" s="1" t="s">
        <v>121</v>
      </c>
      <c r="L72" s="1" t="s">
        <v>169</v>
      </c>
      <c r="M72" s="3">
        <v>44368</v>
      </c>
      <c r="N72" s="4">
        <f t="shared" si="1"/>
        <v>25</v>
      </c>
    </row>
    <row r="73" spans="1:14" x14ac:dyDescent="0.25">
      <c r="A73" s="1" t="s">
        <v>73</v>
      </c>
      <c r="B73" s="5" t="s">
        <v>74</v>
      </c>
      <c r="C73" s="1" t="s">
        <v>170</v>
      </c>
      <c r="D73" s="1" t="s">
        <v>171</v>
      </c>
      <c r="E73" s="1" t="s">
        <v>84</v>
      </c>
      <c r="F73" s="1">
        <v>13</v>
      </c>
      <c r="G73" s="1">
        <v>0</v>
      </c>
      <c r="H73" s="1">
        <v>1056</v>
      </c>
      <c r="I73" s="1">
        <v>35</v>
      </c>
      <c r="J73" s="1" t="s">
        <v>172</v>
      </c>
      <c r="K73" s="1" t="s">
        <v>121</v>
      </c>
      <c r="L73" s="1" t="s">
        <v>173</v>
      </c>
      <c r="M73" s="3">
        <v>44370</v>
      </c>
      <c r="N73" s="4">
        <f t="shared" si="1"/>
        <v>25</v>
      </c>
    </row>
    <row r="74" spans="1:14" x14ac:dyDescent="0.25">
      <c r="A74" s="1" t="s">
        <v>73</v>
      </c>
      <c r="B74" s="5" t="s">
        <v>74</v>
      </c>
      <c r="C74" s="1" t="s">
        <v>174</v>
      </c>
      <c r="D74" s="1" t="s">
        <v>76</v>
      </c>
      <c r="E74" s="1" t="s">
        <v>18</v>
      </c>
      <c r="F74" s="1">
        <v>13</v>
      </c>
      <c r="G74" s="1">
        <v>0</v>
      </c>
      <c r="H74" s="1">
        <v>887</v>
      </c>
      <c r="I74" s="1">
        <v>36</v>
      </c>
      <c r="J74" s="1" t="s">
        <v>175</v>
      </c>
      <c r="K74" s="1" t="s">
        <v>121</v>
      </c>
      <c r="L74" s="1" t="s">
        <v>176</v>
      </c>
      <c r="M74" s="3">
        <v>44370</v>
      </c>
      <c r="N74" s="4">
        <f t="shared" si="1"/>
        <v>25</v>
      </c>
    </row>
    <row r="75" spans="1:14" x14ac:dyDescent="0.25">
      <c r="A75" s="1" t="s">
        <v>73</v>
      </c>
      <c r="B75" s="5" t="s">
        <v>74</v>
      </c>
      <c r="C75" s="1" t="s">
        <v>177</v>
      </c>
      <c r="D75" s="1" t="s">
        <v>76</v>
      </c>
      <c r="E75" s="1" t="s">
        <v>18</v>
      </c>
      <c r="F75" s="1">
        <v>7</v>
      </c>
      <c r="G75" s="1">
        <v>0</v>
      </c>
      <c r="H75" s="1">
        <v>811</v>
      </c>
      <c r="I75" s="1">
        <v>35</v>
      </c>
      <c r="J75" s="1" t="s">
        <v>178</v>
      </c>
      <c r="K75" s="1" t="s">
        <v>78</v>
      </c>
      <c r="L75" s="1" t="s">
        <v>179</v>
      </c>
      <c r="M75" s="3">
        <v>44370</v>
      </c>
      <c r="N75" s="4">
        <f t="shared" si="1"/>
        <v>25</v>
      </c>
    </row>
    <row r="76" spans="1:14" x14ac:dyDescent="0.25">
      <c r="A76" s="1" t="s">
        <v>73</v>
      </c>
      <c r="B76" s="5" t="s">
        <v>74</v>
      </c>
      <c r="C76" s="1" t="s">
        <v>152</v>
      </c>
      <c r="D76" s="1" t="s">
        <v>76</v>
      </c>
      <c r="E76" s="1" t="s">
        <v>18</v>
      </c>
      <c r="F76" s="1">
        <v>13</v>
      </c>
      <c r="G76" s="1">
        <v>0</v>
      </c>
      <c r="H76" s="1">
        <v>853</v>
      </c>
      <c r="I76" s="1">
        <v>38</v>
      </c>
      <c r="J76" s="1" t="s">
        <v>180</v>
      </c>
      <c r="K76" s="1" t="s">
        <v>121</v>
      </c>
      <c r="L76" s="1" t="s">
        <v>181</v>
      </c>
      <c r="M76" s="3">
        <v>44371</v>
      </c>
      <c r="N76" s="4">
        <f t="shared" si="1"/>
        <v>25</v>
      </c>
    </row>
    <row r="77" spans="1:14" x14ac:dyDescent="0.25">
      <c r="A77" s="1" t="s">
        <v>123</v>
      </c>
      <c r="B77" s="5" t="s">
        <v>124</v>
      </c>
      <c r="C77" s="1" t="s">
        <v>125</v>
      </c>
      <c r="D77" s="1" t="s">
        <v>126</v>
      </c>
      <c r="E77" s="1" t="s">
        <v>18</v>
      </c>
      <c r="F77" s="1">
        <v>16</v>
      </c>
      <c r="G77" s="1">
        <v>4</v>
      </c>
      <c r="H77" s="1">
        <v>426</v>
      </c>
      <c r="I77" s="1">
        <v>37</v>
      </c>
      <c r="J77" s="1" t="s">
        <v>127</v>
      </c>
      <c r="K77" s="1" t="s">
        <v>128</v>
      </c>
      <c r="L77" s="1" t="s">
        <v>182</v>
      </c>
      <c r="M77" s="3">
        <v>44370</v>
      </c>
      <c r="N77" s="4">
        <f t="shared" si="1"/>
        <v>25</v>
      </c>
    </row>
    <row r="78" spans="1:14" x14ac:dyDescent="0.25">
      <c r="A78" s="7" t="s">
        <v>183</v>
      </c>
      <c r="B78" s="5" t="s">
        <v>74</v>
      </c>
      <c r="C78" s="1" t="s">
        <v>184</v>
      </c>
      <c r="D78" s="1" t="s">
        <v>76</v>
      </c>
      <c r="E78" s="1" t="s">
        <v>18</v>
      </c>
      <c r="F78" s="1">
        <v>22</v>
      </c>
      <c r="G78" s="1">
        <v>0</v>
      </c>
      <c r="H78" s="1">
        <v>1046</v>
      </c>
      <c r="I78" s="1">
        <v>39</v>
      </c>
      <c r="J78" s="1" t="s">
        <v>185</v>
      </c>
      <c r="K78" s="1" t="s">
        <v>186</v>
      </c>
      <c r="L78" s="1" t="s">
        <v>187</v>
      </c>
      <c r="M78" s="3">
        <v>44376</v>
      </c>
      <c r="N78" s="4">
        <f t="shared" si="1"/>
        <v>26</v>
      </c>
    </row>
    <row r="79" spans="1:14" x14ac:dyDescent="0.25">
      <c r="A79" s="8" t="s">
        <v>188</v>
      </c>
      <c r="B79" s="5" t="s">
        <v>74</v>
      </c>
      <c r="C79" s="1" t="s">
        <v>184</v>
      </c>
      <c r="D79" s="1" t="s">
        <v>76</v>
      </c>
      <c r="E79" s="1" t="s">
        <v>18</v>
      </c>
      <c r="F79" s="1">
        <v>22</v>
      </c>
      <c r="G79" s="1">
        <v>0</v>
      </c>
      <c r="H79" s="1">
        <v>433</v>
      </c>
      <c r="I79" s="1">
        <v>39</v>
      </c>
      <c r="J79" s="1" t="s">
        <v>189</v>
      </c>
      <c r="K79" s="1" t="s">
        <v>186</v>
      </c>
      <c r="L79" s="1" t="s">
        <v>190</v>
      </c>
      <c r="M79" s="3">
        <v>44381</v>
      </c>
      <c r="N79" s="4">
        <f t="shared" si="1"/>
        <v>26</v>
      </c>
    </row>
    <row r="80" spans="1:14" x14ac:dyDescent="0.25">
      <c r="A80" s="1" t="s">
        <v>14</v>
      </c>
      <c r="B80" s="5" t="s">
        <v>15</v>
      </c>
      <c r="C80" s="1" t="s">
        <v>16</v>
      </c>
      <c r="D80" s="1" t="s">
        <v>17</v>
      </c>
      <c r="E80" s="1" t="s">
        <v>18</v>
      </c>
      <c r="F80" s="1">
        <v>19</v>
      </c>
      <c r="G80" s="1">
        <v>0</v>
      </c>
      <c r="H80" s="1">
        <v>1006</v>
      </c>
      <c r="I80" s="1">
        <v>37</v>
      </c>
      <c r="J80" s="1" t="s">
        <v>150</v>
      </c>
      <c r="K80" s="1" t="s">
        <v>20</v>
      </c>
      <c r="L80" s="1" t="s">
        <v>191</v>
      </c>
      <c r="M80" s="3">
        <v>44380</v>
      </c>
      <c r="N80" s="4">
        <f t="shared" si="1"/>
        <v>26</v>
      </c>
    </row>
    <row r="81" spans="1:14" x14ac:dyDescent="0.25">
      <c r="A81" s="9" t="s">
        <v>192</v>
      </c>
      <c r="B81" s="5" t="s">
        <v>74</v>
      </c>
      <c r="C81" s="1" t="s">
        <v>193</v>
      </c>
      <c r="D81" s="1" t="s">
        <v>76</v>
      </c>
      <c r="E81" s="1" t="s">
        <v>18</v>
      </c>
      <c r="F81" s="1">
        <v>13</v>
      </c>
      <c r="G81" s="1">
        <v>0</v>
      </c>
      <c r="H81" s="1">
        <v>206</v>
      </c>
      <c r="I81" s="1">
        <v>33</v>
      </c>
      <c r="J81" s="1" t="s">
        <v>194</v>
      </c>
      <c r="K81" s="1" t="s">
        <v>121</v>
      </c>
      <c r="L81" s="1" t="s">
        <v>195</v>
      </c>
      <c r="M81" s="3">
        <v>44383</v>
      </c>
      <c r="N81" s="4">
        <f t="shared" si="1"/>
        <v>27</v>
      </c>
    </row>
    <row r="82" spans="1:14" x14ac:dyDescent="0.25">
      <c r="A82" s="9" t="s">
        <v>192</v>
      </c>
      <c r="B82" s="5" t="s">
        <v>74</v>
      </c>
      <c r="C82" s="1" t="s">
        <v>193</v>
      </c>
      <c r="D82" s="1" t="s">
        <v>76</v>
      </c>
      <c r="E82" s="1" t="s">
        <v>18</v>
      </c>
      <c r="F82" s="1">
        <v>13</v>
      </c>
      <c r="G82" s="1">
        <v>0</v>
      </c>
      <c r="H82" s="1">
        <v>206</v>
      </c>
      <c r="I82" s="1">
        <v>34</v>
      </c>
      <c r="J82" s="1" t="s">
        <v>194</v>
      </c>
      <c r="K82" s="1" t="s">
        <v>121</v>
      </c>
      <c r="L82" s="1" t="s">
        <v>196</v>
      </c>
      <c r="M82" s="3">
        <v>44386</v>
      </c>
      <c r="N82" s="4">
        <f t="shared" si="1"/>
        <v>27</v>
      </c>
    </row>
    <row r="83" spans="1:14" x14ac:dyDescent="0.25">
      <c r="A83" s="9" t="s">
        <v>192</v>
      </c>
      <c r="B83" s="5" t="s">
        <v>74</v>
      </c>
      <c r="C83" s="1" t="s">
        <v>193</v>
      </c>
      <c r="D83" s="1" t="s">
        <v>76</v>
      </c>
      <c r="E83" s="1" t="s">
        <v>18</v>
      </c>
      <c r="F83" s="1">
        <v>13</v>
      </c>
      <c r="G83" s="1">
        <v>0</v>
      </c>
      <c r="H83" s="1">
        <v>434</v>
      </c>
      <c r="I83" s="1">
        <v>32</v>
      </c>
      <c r="J83" s="1" t="s">
        <v>194</v>
      </c>
      <c r="K83" s="1" t="s">
        <v>121</v>
      </c>
      <c r="L83" s="1" t="s">
        <v>197</v>
      </c>
      <c r="M83" s="3">
        <v>44388</v>
      </c>
      <c r="N83" s="4">
        <f t="shared" si="1"/>
        <v>27</v>
      </c>
    </row>
    <row r="84" spans="1:14" x14ac:dyDescent="0.25">
      <c r="A84" s="10" t="s">
        <v>198</v>
      </c>
      <c r="B84" s="5" t="s">
        <v>74</v>
      </c>
      <c r="C84" s="1" t="s">
        <v>193</v>
      </c>
      <c r="D84" s="1" t="s">
        <v>76</v>
      </c>
      <c r="E84" s="1" t="s">
        <v>18</v>
      </c>
      <c r="F84" s="1">
        <v>13</v>
      </c>
      <c r="G84" s="1">
        <v>0</v>
      </c>
      <c r="H84" s="1">
        <v>646</v>
      </c>
      <c r="I84" s="1">
        <v>33</v>
      </c>
      <c r="J84" s="1" t="s">
        <v>194</v>
      </c>
      <c r="K84" s="1" t="s">
        <v>121</v>
      </c>
      <c r="L84" s="1" t="s">
        <v>199</v>
      </c>
      <c r="M84" s="3">
        <v>44388</v>
      </c>
      <c r="N84" s="4">
        <f t="shared" si="1"/>
        <v>27</v>
      </c>
    </row>
    <row r="85" spans="1:14" x14ac:dyDescent="0.25">
      <c r="A85" s="11" t="s">
        <v>200</v>
      </c>
      <c r="B85" s="5" t="s">
        <v>74</v>
      </c>
      <c r="C85" s="1" t="s">
        <v>193</v>
      </c>
      <c r="D85" s="1" t="s">
        <v>76</v>
      </c>
      <c r="E85" s="1" t="s">
        <v>18</v>
      </c>
      <c r="F85" s="1">
        <v>13</v>
      </c>
      <c r="G85" s="1">
        <v>0</v>
      </c>
      <c r="H85" s="1">
        <v>640</v>
      </c>
      <c r="I85" s="1">
        <v>38</v>
      </c>
      <c r="J85" s="1" t="s">
        <v>201</v>
      </c>
      <c r="K85" s="1" t="s">
        <v>121</v>
      </c>
      <c r="L85" s="1" t="s">
        <v>202</v>
      </c>
      <c r="M85" s="3">
        <v>44387</v>
      </c>
      <c r="N85" s="4">
        <f t="shared" si="1"/>
        <v>27</v>
      </c>
    </row>
    <row r="86" spans="1:14" x14ac:dyDescent="0.25">
      <c r="A86" s="11" t="s">
        <v>200</v>
      </c>
      <c r="B86" s="5" t="s">
        <v>74</v>
      </c>
      <c r="C86" s="1" t="s">
        <v>193</v>
      </c>
      <c r="D86" s="1" t="s">
        <v>76</v>
      </c>
      <c r="E86" s="1" t="s">
        <v>18</v>
      </c>
      <c r="F86" s="1">
        <v>13</v>
      </c>
      <c r="G86" s="1">
        <v>0</v>
      </c>
      <c r="H86" s="1">
        <v>433</v>
      </c>
      <c r="I86" s="1">
        <v>37</v>
      </c>
      <c r="J86" s="1" t="s">
        <v>201</v>
      </c>
      <c r="K86" s="1" t="s">
        <v>121</v>
      </c>
      <c r="L86" s="1" t="s">
        <v>203</v>
      </c>
      <c r="M86" s="3">
        <v>44387</v>
      </c>
      <c r="N86" s="4">
        <f t="shared" si="1"/>
        <v>27</v>
      </c>
    </row>
    <row r="87" spans="1:14" x14ac:dyDescent="0.25">
      <c r="A87" s="11" t="s">
        <v>200</v>
      </c>
      <c r="B87" s="5" t="s">
        <v>74</v>
      </c>
      <c r="C87" s="1" t="s">
        <v>193</v>
      </c>
      <c r="D87" s="1" t="s">
        <v>76</v>
      </c>
      <c r="E87" s="1" t="s">
        <v>18</v>
      </c>
      <c r="F87" s="1">
        <v>13</v>
      </c>
      <c r="G87" s="1">
        <v>0</v>
      </c>
      <c r="H87" s="1">
        <v>413</v>
      </c>
      <c r="I87" s="1">
        <v>38</v>
      </c>
      <c r="J87" s="1" t="s">
        <v>204</v>
      </c>
      <c r="K87" s="1" t="s">
        <v>121</v>
      </c>
      <c r="L87" s="1" t="s">
        <v>205</v>
      </c>
      <c r="M87" s="3">
        <v>44388</v>
      </c>
      <c r="N87" s="4">
        <f t="shared" si="1"/>
        <v>27</v>
      </c>
    </row>
    <row r="88" spans="1:14" x14ac:dyDescent="0.25">
      <c r="A88" s="7" t="s">
        <v>183</v>
      </c>
      <c r="B88" s="5" t="s">
        <v>74</v>
      </c>
      <c r="C88" s="1" t="s">
        <v>184</v>
      </c>
      <c r="D88" s="1" t="s">
        <v>76</v>
      </c>
      <c r="E88" s="1" t="s">
        <v>18</v>
      </c>
      <c r="F88" s="1">
        <v>22</v>
      </c>
      <c r="G88" s="1">
        <v>0</v>
      </c>
      <c r="H88" s="1">
        <v>433</v>
      </c>
      <c r="I88" s="1">
        <v>37</v>
      </c>
      <c r="J88" s="1" t="s">
        <v>189</v>
      </c>
      <c r="K88" s="1" t="s">
        <v>186</v>
      </c>
      <c r="L88" s="1" t="s">
        <v>206</v>
      </c>
      <c r="M88" s="3">
        <v>44384</v>
      </c>
      <c r="N88" s="4">
        <f t="shared" si="1"/>
        <v>27</v>
      </c>
    </row>
    <row r="89" spans="1:14" x14ac:dyDescent="0.25">
      <c r="A89" s="7" t="s">
        <v>183</v>
      </c>
      <c r="B89" s="5" t="s">
        <v>74</v>
      </c>
      <c r="C89" s="1" t="s">
        <v>184</v>
      </c>
      <c r="D89" s="1" t="s">
        <v>76</v>
      </c>
      <c r="E89" s="1" t="s">
        <v>18</v>
      </c>
      <c r="F89" s="1">
        <v>22</v>
      </c>
      <c r="G89" s="1">
        <v>0</v>
      </c>
      <c r="H89" s="1">
        <v>646</v>
      </c>
      <c r="I89" s="1">
        <v>38</v>
      </c>
      <c r="J89" s="1" t="s">
        <v>189</v>
      </c>
      <c r="K89" s="1" t="s">
        <v>186</v>
      </c>
      <c r="L89" s="1" t="s">
        <v>207</v>
      </c>
      <c r="M89" s="3">
        <v>44387</v>
      </c>
      <c r="N89" s="4">
        <f t="shared" si="1"/>
        <v>27</v>
      </c>
    </row>
    <row r="90" spans="1:14" x14ac:dyDescent="0.25">
      <c r="A90" s="8" t="s">
        <v>188</v>
      </c>
      <c r="B90" s="5" t="s">
        <v>74</v>
      </c>
      <c r="C90" s="1" t="s">
        <v>184</v>
      </c>
      <c r="D90" s="1" t="s">
        <v>76</v>
      </c>
      <c r="E90" s="1" t="s">
        <v>18</v>
      </c>
      <c r="F90" s="1">
        <v>22</v>
      </c>
      <c r="G90" s="1">
        <v>0</v>
      </c>
      <c r="H90" s="1">
        <v>646</v>
      </c>
      <c r="I90" s="1">
        <v>39</v>
      </c>
      <c r="J90" s="1" t="s">
        <v>189</v>
      </c>
      <c r="K90" s="1" t="s">
        <v>186</v>
      </c>
      <c r="L90" s="1" t="s">
        <v>208</v>
      </c>
      <c r="M90" s="3">
        <v>44385</v>
      </c>
      <c r="N90" s="4">
        <f t="shared" si="1"/>
        <v>27</v>
      </c>
    </row>
    <row r="91" spans="1:14" x14ac:dyDescent="0.25">
      <c r="A91" s="8" t="s">
        <v>188</v>
      </c>
      <c r="B91" s="5" t="s">
        <v>74</v>
      </c>
      <c r="C91" s="1" t="s">
        <v>184</v>
      </c>
      <c r="D91" s="1" t="s">
        <v>76</v>
      </c>
      <c r="E91" s="1" t="s">
        <v>18</v>
      </c>
      <c r="F91" s="1">
        <v>22</v>
      </c>
      <c r="G91" s="1">
        <v>0</v>
      </c>
      <c r="H91" s="1">
        <v>33</v>
      </c>
      <c r="I91" s="1">
        <v>41</v>
      </c>
      <c r="J91" s="1" t="s">
        <v>209</v>
      </c>
      <c r="K91" s="1" t="s">
        <v>186</v>
      </c>
      <c r="L91" s="1" t="s">
        <v>210</v>
      </c>
      <c r="M91" s="3">
        <v>44387</v>
      </c>
      <c r="N91" s="4">
        <f t="shared" si="1"/>
        <v>27</v>
      </c>
    </row>
    <row r="92" spans="1:14" x14ac:dyDescent="0.25">
      <c r="A92" s="1" t="s">
        <v>14</v>
      </c>
      <c r="B92" s="5" t="s">
        <v>15</v>
      </c>
      <c r="C92" s="1" t="s">
        <v>16</v>
      </c>
      <c r="D92" s="1" t="s">
        <v>17</v>
      </c>
      <c r="E92" s="1" t="s">
        <v>84</v>
      </c>
      <c r="F92" s="1">
        <v>19</v>
      </c>
      <c r="G92" s="1">
        <v>0</v>
      </c>
      <c r="H92" s="1">
        <v>2541</v>
      </c>
      <c r="I92" s="1">
        <v>36</v>
      </c>
      <c r="J92" s="1" t="s">
        <v>211</v>
      </c>
      <c r="K92" s="1" t="s">
        <v>20</v>
      </c>
      <c r="L92" s="1" t="s">
        <v>212</v>
      </c>
      <c r="M92" s="3">
        <v>44382</v>
      </c>
      <c r="N92" s="4">
        <f t="shared" si="1"/>
        <v>27</v>
      </c>
    </row>
    <row r="93" spans="1:14" x14ac:dyDescent="0.25">
      <c r="A93" s="1" t="s">
        <v>14</v>
      </c>
      <c r="B93" s="5" t="s">
        <v>15</v>
      </c>
      <c r="C93" s="1" t="s">
        <v>16</v>
      </c>
      <c r="D93" s="1" t="s">
        <v>17</v>
      </c>
      <c r="E93" s="1" t="s">
        <v>18</v>
      </c>
      <c r="F93" s="1">
        <v>19</v>
      </c>
      <c r="G93" s="1">
        <v>0</v>
      </c>
      <c r="H93" s="1">
        <v>0</v>
      </c>
      <c r="I93" s="1">
        <v>35</v>
      </c>
      <c r="J93" s="1" t="s">
        <v>213</v>
      </c>
      <c r="K93" s="1" t="s">
        <v>20</v>
      </c>
      <c r="L93" s="1" t="s">
        <v>214</v>
      </c>
      <c r="M93" s="3">
        <v>44383</v>
      </c>
      <c r="N93" s="4">
        <f t="shared" si="1"/>
        <v>27</v>
      </c>
    </row>
    <row r="94" spans="1:14" x14ac:dyDescent="0.25">
      <c r="A94" s="1" t="s">
        <v>14</v>
      </c>
      <c r="B94" s="5" t="s">
        <v>15</v>
      </c>
      <c r="C94" s="1" t="s">
        <v>16</v>
      </c>
      <c r="D94" s="1" t="s">
        <v>17</v>
      </c>
      <c r="E94" s="1" t="s">
        <v>84</v>
      </c>
      <c r="F94" s="1">
        <v>19</v>
      </c>
      <c r="G94" s="1">
        <v>0</v>
      </c>
      <c r="H94" s="1">
        <v>236</v>
      </c>
      <c r="I94" s="1">
        <v>47</v>
      </c>
      <c r="J94" s="1" t="s">
        <v>215</v>
      </c>
      <c r="K94" s="1" t="s">
        <v>20</v>
      </c>
      <c r="L94" s="1" t="s">
        <v>216</v>
      </c>
      <c r="M94" s="3">
        <v>44384</v>
      </c>
      <c r="N94" s="4">
        <f t="shared" si="1"/>
        <v>27</v>
      </c>
    </row>
    <row r="95" spans="1:14" x14ac:dyDescent="0.25">
      <c r="A95" s="1" t="s">
        <v>73</v>
      </c>
      <c r="B95" s="5" t="s">
        <v>74</v>
      </c>
      <c r="C95" s="1" t="s">
        <v>217</v>
      </c>
      <c r="D95" s="1" t="s">
        <v>76</v>
      </c>
      <c r="E95" s="1" t="s">
        <v>18</v>
      </c>
      <c r="F95" s="1">
        <v>13</v>
      </c>
      <c r="G95" s="1">
        <v>0</v>
      </c>
      <c r="H95" s="1">
        <v>580</v>
      </c>
      <c r="I95" s="1">
        <v>32</v>
      </c>
      <c r="J95" s="1" t="s">
        <v>218</v>
      </c>
      <c r="K95" s="1" t="s">
        <v>121</v>
      </c>
      <c r="L95" s="1" t="s">
        <v>219</v>
      </c>
      <c r="M95" s="3">
        <v>44385</v>
      </c>
      <c r="N95" s="4">
        <f t="shared" si="1"/>
        <v>27</v>
      </c>
    </row>
    <row r="96" spans="1:14" x14ac:dyDescent="0.25">
      <c r="A96" s="1" t="s">
        <v>73</v>
      </c>
      <c r="B96" s="5" t="s">
        <v>74</v>
      </c>
      <c r="C96" s="1" t="s">
        <v>220</v>
      </c>
      <c r="D96" s="1" t="s">
        <v>76</v>
      </c>
      <c r="E96" s="1" t="s">
        <v>18</v>
      </c>
      <c r="F96" s="1">
        <v>13</v>
      </c>
      <c r="G96" s="1">
        <v>0</v>
      </c>
      <c r="H96" s="1">
        <v>580</v>
      </c>
      <c r="I96" s="1">
        <v>36</v>
      </c>
      <c r="J96" s="1" t="s">
        <v>221</v>
      </c>
      <c r="K96" s="1" t="s">
        <v>121</v>
      </c>
      <c r="L96" s="1" t="s">
        <v>222</v>
      </c>
      <c r="M96" s="3">
        <v>44385</v>
      </c>
      <c r="N96" s="4">
        <f t="shared" si="1"/>
        <v>27</v>
      </c>
    </row>
    <row r="97" spans="1:14" x14ac:dyDescent="0.25">
      <c r="A97" s="1" t="s">
        <v>73</v>
      </c>
      <c r="B97" s="5" t="s">
        <v>74</v>
      </c>
      <c r="C97" s="1" t="s">
        <v>223</v>
      </c>
      <c r="D97" s="1" t="s">
        <v>76</v>
      </c>
      <c r="E97" s="1" t="s">
        <v>18</v>
      </c>
      <c r="F97" s="1">
        <v>13</v>
      </c>
      <c r="G97" s="1">
        <v>0</v>
      </c>
      <c r="H97" s="1">
        <v>1073</v>
      </c>
      <c r="I97" s="1">
        <v>36</v>
      </c>
      <c r="J97" s="1" t="s">
        <v>224</v>
      </c>
      <c r="K97" s="1" t="s">
        <v>121</v>
      </c>
      <c r="L97" s="1" t="s">
        <v>225</v>
      </c>
      <c r="M97" s="3">
        <v>44386</v>
      </c>
      <c r="N97" s="4">
        <f t="shared" si="1"/>
        <v>27</v>
      </c>
    </row>
    <row r="98" spans="1:14" x14ac:dyDescent="0.25">
      <c r="A98" s="1" t="s">
        <v>73</v>
      </c>
      <c r="B98" s="5" t="s">
        <v>74</v>
      </c>
      <c r="C98" s="1" t="s">
        <v>217</v>
      </c>
      <c r="D98" s="1" t="s">
        <v>76</v>
      </c>
      <c r="E98" s="1" t="s">
        <v>18</v>
      </c>
      <c r="F98" s="1">
        <v>13</v>
      </c>
      <c r="G98" s="1">
        <v>0</v>
      </c>
      <c r="H98" s="1">
        <v>807</v>
      </c>
      <c r="I98" s="1">
        <v>33</v>
      </c>
      <c r="J98" s="1" t="s">
        <v>226</v>
      </c>
      <c r="K98" s="1" t="s">
        <v>121</v>
      </c>
      <c r="L98" s="1" t="s">
        <v>227</v>
      </c>
      <c r="M98" s="3">
        <v>44388</v>
      </c>
      <c r="N98" s="4">
        <f t="shared" si="1"/>
        <v>27</v>
      </c>
    </row>
    <row r="99" spans="1:14" x14ac:dyDescent="0.25">
      <c r="A99" s="1" t="s">
        <v>73</v>
      </c>
      <c r="B99" s="5" t="s">
        <v>74</v>
      </c>
      <c r="C99" s="1" t="s">
        <v>223</v>
      </c>
      <c r="D99" s="1" t="s">
        <v>76</v>
      </c>
      <c r="E99" s="1" t="s">
        <v>18</v>
      </c>
      <c r="F99" s="1">
        <v>13</v>
      </c>
      <c r="G99" s="1">
        <v>0</v>
      </c>
      <c r="H99" s="1">
        <v>1301</v>
      </c>
      <c r="I99" s="1">
        <v>37</v>
      </c>
      <c r="J99" s="1" t="s">
        <v>224</v>
      </c>
      <c r="K99" s="1" t="s">
        <v>121</v>
      </c>
      <c r="L99" s="1" t="s">
        <v>228</v>
      </c>
      <c r="M99" s="3">
        <v>44388</v>
      </c>
      <c r="N99" s="4">
        <f t="shared" si="1"/>
        <v>27</v>
      </c>
    </row>
    <row r="100" spans="1:14" x14ac:dyDescent="0.25">
      <c r="A100" s="9" t="s">
        <v>192</v>
      </c>
      <c r="B100" s="5" t="s">
        <v>74</v>
      </c>
      <c r="C100" s="1" t="s">
        <v>193</v>
      </c>
      <c r="D100" s="1" t="s">
        <v>76</v>
      </c>
      <c r="E100" s="1" t="s">
        <v>18</v>
      </c>
      <c r="F100" s="1">
        <v>13</v>
      </c>
      <c r="G100" s="1">
        <v>0</v>
      </c>
      <c r="H100" s="1">
        <v>433</v>
      </c>
      <c r="I100" s="1">
        <v>34</v>
      </c>
      <c r="J100" s="1" t="s">
        <v>194</v>
      </c>
      <c r="K100" s="1" t="s">
        <v>121</v>
      </c>
      <c r="L100" s="1" t="s">
        <v>229</v>
      </c>
      <c r="M100" s="3">
        <v>44393</v>
      </c>
      <c r="N100" s="4">
        <f t="shared" si="1"/>
        <v>28</v>
      </c>
    </row>
    <row r="101" spans="1:14" x14ac:dyDescent="0.25">
      <c r="A101" s="9" t="s">
        <v>192</v>
      </c>
      <c r="B101" s="5" t="s">
        <v>74</v>
      </c>
      <c r="C101" s="1" t="s">
        <v>193</v>
      </c>
      <c r="D101" s="1" t="s">
        <v>76</v>
      </c>
      <c r="E101" s="1" t="s">
        <v>18</v>
      </c>
      <c r="F101" s="1">
        <v>13</v>
      </c>
      <c r="G101" s="1">
        <v>0</v>
      </c>
      <c r="H101" s="1">
        <v>206</v>
      </c>
      <c r="I101" s="1">
        <v>33</v>
      </c>
      <c r="J101" s="1" t="s">
        <v>194</v>
      </c>
      <c r="K101" s="1" t="s">
        <v>121</v>
      </c>
      <c r="L101" s="1" t="s">
        <v>230</v>
      </c>
      <c r="M101" s="3">
        <v>44393</v>
      </c>
      <c r="N101" s="4">
        <f t="shared" si="1"/>
        <v>28</v>
      </c>
    </row>
    <row r="102" spans="1:14" x14ac:dyDescent="0.25">
      <c r="A102" s="9" t="s">
        <v>192</v>
      </c>
      <c r="B102" s="5" t="s">
        <v>74</v>
      </c>
      <c r="C102" s="1" t="s">
        <v>193</v>
      </c>
      <c r="D102" s="1" t="s">
        <v>76</v>
      </c>
      <c r="E102" s="1" t="s">
        <v>18</v>
      </c>
      <c r="F102" s="1">
        <v>13</v>
      </c>
      <c r="G102" s="1">
        <v>0</v>
      </c>
      <c r="H102" s="1">
        <v>419</v>
      </c>
      <c r="I102" s="1">
        <v>33</v>
      </c>
      <c r="J102" s="1" t="s">
        <v>194</v>
      </c>
      <c r="K102" s="1" t="s">
        <v>121</v>
      </c>
      <c r="L102" s="1" t="s">
        <v>231</v>
      </c>
      <c r="M102" s="3">
        <v>44389</v>
      </c>
      <c r="N102" s="4">
        <f t="shared" si="1"/>
        <v>28</v>
      </c>
    </row>
    <row r="103" spans="1:14" x14ac:dyDescent="0.25">
      <c r="A103" s="9" t="s">
        <v>192</v>
      </c>
      <c r="B103" s="5" t="s">
        <v>74</v>
      </c>
      <c r="C103" s="1" t="s">
        <v>193</v>
      </c>
      <c r="D103" s="1" t="s">
        <v>76</v>
      </c>
      <c r="E103" s="1" t="s">
        <v>18</v>
      </c>
      <c r="F103" s="1">
        <v>13</v>
      </c>
      <c r="G103" s="1">
        <v>0</v>
      </c>
      <c r="H103" s="1">
        <v>206</v>
      </c>
      <c r="I103" s="1">
        <v>35</v>
      </c>
      <c r="J103" s="1" t="s">
        <v>194</v>
      </c>
      <c r="K103" s="1" t="s">
        <v>121</v>
      </c>
      <c r="L103" s="1" t="s">
        <v>232</v>
      </c>
      <c r="M103" s="3">
        <v>44389</v>
      </c>
      <c r="N103" s="4">
        <f t="shared" si="1"/>
        <v>28</v>
      </c>
    </row>
    <row r="104" spans="1:14" x14ac:dyDescent="0.25">
      <c r="A104" s="9" t="s">
        <v>192</v>
      </c>
      <c r="B104" s="5" t="s">
        <v>74</v>
      </c>
      <c r="C104" s="1" t="s">
        <v>193</v>
      </c>
      <c r="D104" s="1" t="s">
        <v>76</v>
      </c>
      <c r="E104" s="1" t="s">
        <v>18</v>
      </c>
      <c r="F104" s="1">
        <v>13</v>
      </c>
      <c r="G104" s="1">
        <v>0</v>
      </c>
      <c r="H104" s="1">
        <v>8</v>
      </c>
      <c r="I104" s="1">
        <v>34</v>
      </c>
      <c r="J104" s="1" t="s">
        <v>233</v>
      </c>
      <c r="K104" s="1" t="s">
        <v>121</v>
      </c>
      <c r="L104" s="1" t="s">
        <v>234</v>
      </c>
      <c r="M104" s="3">
        <v>44389</v>
      </c>
      <c r="N104" s="4">
        <f t="shared" si="1"/>
        <v>28</v>
      </c>
    </row>
    <row r="105" spans="1:14" x14ac:dyDescent="0.25">
      <c r="A105" s="9" t="s">
        <v>192</v>
      </c>
      <c r="B105" s="5" t="s">
        <v>74</v>
      </c>
      <c r="C105" s="1" t="s">
        <v>193</v>
      </c>
      <c r="D105" s="1" t="s">
        <v>76</v>
      </c>
      <c r="E105" s="1" t="s">
        <v>18</v>
      </c>
      <c r="F105" s="1">
        <v>13</v>
      </c>
      <c r="G105" s="1">
        <v>0</v>
      </c>
      <c r="H105" s="1">
        <v>588</v>
      </c>
      <c r="I105" s="1">
        <v>33</v>
      </c>
      <c r="J105" s="1" t="s">
        <v>194</v>
      </c>
      <c r="K105" s="1" t="s">
        <v>121</v>
      </c>
      <c r="L105" s="1" t="s">
        <v>235</v>
      </c>
      <c r="M105" s="3">
        <v>44390</v>
      </c>
      <c r="N105" s="4">
        <f t="shared" si="1"/>
        <v>28</v>
      </c>
    </row>
    <row r="106" spans="1:14" x14ac:dyDescent="0.25">
      <c r="A106" s="9" t="s">
        <v>192</v>
      </c>
      <c r="B106" s="5" t="s">
        <v>74</v>
      </c>
      <c r="C106" s="1" t="s">
        <v>193</v>
      </c>
      <c r="D106" s="1" t="s">
        <v>76</v>
      </c>
      <c r="E106" s="1" t="s">
        <v>18</v>
      </c>
      <c r="F106" s="1">
        <v>13</v>
      </c>
      <c r="G106" s="1">
        <v>0</v>
      </c>
      <c r="H106" s="1">
        <v>824</v>
      </c>
      <c r="I106" s="1">
        <v>33</v>
      </c>
      <c r="J106" s="1" t="s">
        <v>194</v>
      </c>
      <c r="K106" s="1" t="s">
        <v>121</v>
      </c>
      <c r="L106" s="1" t="s">
        <v>236</v>
      </c>
      <c r="M106" s="3">
        <v>44391</v>
      </c>
      <c r="N106" s="4">
        <f t="shared" si="1"/>
        <v>28</v>
      </c>
    </row>
    <row r="107" spans="1:14" x14ac:dyDescent="0.25">
      <c r="A107" s="9" t="s">
        <v>192</v>
      </c>
      <c r="B107" s="5" t="s">
        <v>74</v>
      </c>
      <c r="C107" s="1" t="s">
        <v>193</v>
      </c>
      <c r="D107" s="1" t="s">
        <v>76</v>
      </c>
      <c r="E107" s="1" t="s">
        <v>18</v>
      </c>
      <c r="F107" s="1">
        <v>13</v>
      </c>
      <c r="G107" s="1">
        <v>0</v>
      </c>
      <c r="H107" s="1">
        <v>0</v>
      </c>
      <c r="I107" s="1">
        <v>34</v>
      </c>
      <c r="J107" s="1" t="s">
        <v>194</v>
      </c>
      <c r="K107" s="1" t="s">
        <v>121</v>
      </c>
      <c r="L107" s="1" t="s">
        <v>237</v>
      </c>
      <c r="M107" s="3">
        <v>44391</v>
      </c>
      <c r="N107" s="4">
        <f t="shared" si="1"/>
        <v>28</v>
      </c>
    </row>
    <row r="108" spans="1:14" x14ac:dyDescent="0.25">
      <c r="A108" s="9" t="s">
        <v>192</v>
      </c>
      <c r="B108" s="5" t="s">
        <v>74</v>
      </c>
      <c r="C108" s="1" t="s">
        <v>193</v>
      </c>
      <c r="D108" s="1" t="s">
        <v>76</v>
      </c>
      <c r="E108" s="1" t="s">
        <v>18</v>
      </c>
      <c r="F108" s="1">
        <v>13</v>
      </c>
      <c r="G108" s="1">
        <v>0</v>
      </c>
      <c r="H108" s="1">
        <v>503</v>
      </c>
      <c r="I108" s="1">
        <v>33</v>
      </c>
      <c r="J108" s="1" t="s">
        <v>238</v>
      </c>
      <c r="K108" s="1" t="s">
        <v>121</v>
      </c>
      <c r="L108" s="1" t="s">
        <v>239</v>
      </c>
      <c r="M108" s="3">
        <v>44391</v>
      </c>
      <c r="N108" s="4">
        <f t="shared" si="1"/>
        <v>28</v>
      </c>
    </row>
    <row r="109" spans="1:14" x14ac:dyDescent="0.25">
      <c r="A109" s="9" t="s">
        <v>192</v>
      </c>
      <c r="B109" s="5" t="s">
        <v>74</v>
      </c>
      <c r="C109" s="1" t="s">
        <v>193</v>
      </c>
      <c r="D109" s="1" t="s">
        <v>76</v>
      </c>
      <c r="E109" s="1" t="s">
        <v>18</v>
      </c>
      <c r="F109" s="1">
        <v>13</v>
      </c>
      <c r="G109" s="1">
        <v>0</v>
      </c>
      <c r="H109" s="1">
        <v>1133</v>
      </c>
      <c r="I109" s="1">
        <v>32</v>
      </c>
      <c r="J109" s="1" t="s">
        <v>194</v>
      </c>
      <c r="K109" s="1" t="s">
        <v>121</v>
      </c>
      <c r="L109" s="1" t="s">
        <v>240</v>
      </c>
      <c r="M109" s="3">
        <v>44392</v>
      </c>
      <c r="N109" s="4">
        <f t="shared" si="1"/>
        <v>28</v>
      </c>
    </row>
    <row r="110" spans="1:14" x14ac:dyDescent="0.25">
      <c r="A110" s="9" t="s">
        <v>192</v>
      </c>
      <c r="B110" s="5" t="s">
        <v>74</v>
      </c>
      <c r="C110" s="1" t="s">
        <v>193</v>
      </c>
      <c r="D110" s="1" t="s">
        <v>76</v>
      </c>
      <c r="E110" s="1" t="s">
        <v>18</v>
      </c>
      <c r="F110" s="1">
        <v>13</v>
      </c>
      <c r="G110" s="1">
        <v>0</v>
      </c>
      <c r="H110" s="1">
        <v>0</v>
      </c>
      <c r="I110" s="1">
        <v>35</v>
      </c>
      <c r="J110" s="1" t="s">
        <v>194</v>
      </c>
      <c r="K110" s="1" t="s">
        <v>121</v>
      </c>
      <c r="L110" s="1" t="s">
        <v>241</v>
      </c>
      <c r="M110" s="3">
        <v>44392</v>
      </c>
      <c r="N110" s="4">
        <f t="shared" si="1"/>
        <v>28</v>
      </c>
    </row>
    <row r="111" spans="1:14" x14ac:dyDescent="0.25">
      <c r="A111" s="9" t="s">
        <v>192</v>
      </c>
      <c r="B111" s="5" t="s">
        <v>74</v>
      </c>
      <c r="C111" s="1" t="s">
        <v>193</v>
      </c>
      <c r="D111" s="1" t="s">
        <v>76</v>
      </c>
      <c r="E111" s="1" t="s">
        <v>18</v>
      </c>
      <c r="F111" s="1">
        <v>13</v>
      </c>
      <c r="G111" s="1">
        <v>0</v>
      </c>
      <c r="H111" s="1">
        <v>206</v>
      </c>
      <c r="I111" s="1">
        <v>33</v>
      </c>
      <c r="J111" s="1" t="s">
        <v>194</v>
      </c>
      <c r="K111" s="1" t="s">
        <v>121</v>
      </c>
      <c r="L111" s="1" t="s">
        <v>242</v>
      </c>
      <c r="M111" s="3">
        <v>44392</v>
      </c>
      <c r="N111" s="4">
        <f t="shared" si="1"/>
        <v>28</v>
      </c>
    </row>
    <row r="112" spans="1:14" x14ac:dyDescent="0.25">
      <c r="A112" s="9" t="s">
        <v>192</v>
      </c>
      <c r="B112" s="5" t="s">
        <v>74</v>
      </c>
      <c r="C112" s="1" t="s">
        <v>193</v>
      </c>
      <c r="D112" s="1" t="s">
        <v>76</v>
      </c>
      <c r="E112" s="1" t="s">
        <v>18</v>
      </c>
      <c r="F112" s="1">
        <v>13</v>
      </c>
      <c r="G112" s="1">
        <v>0</v>
      </c>
      <c r="H112" s="1">
        <v>0</v>
      </c>
      <c r="I112" s="1">
        <v>33</v>
      </c>
      <c r="J112" s="1" t="s">
        <v>194</v>
      </c>
      <c r="K112" s="1" t="s">
        <v>121</v>
      </c>
      <c r="L112" s="1" t="s">
        <v>243</v>
      </c>
      <c r="M112" s="3">
        <v>44392</v>
      </c>
      <c r="N112" s="4">
        <f t="shared" si="1"/>
        <v>28</v>
      </c>
    </row>
    <row r="113" spans="1:14" x14ac:dyDescent="0.25">
      <c r="A113" s="9" t="s">
        <v>192</v>
      </c>
      <c r="B113" s="5" t="s">
        <v>74</v>
      </c>
      <c r="C113" s="1" t="s">
        <v>193</v>
      </c>
      <c r="D113" s="1" t="s">
        <v>76</v>
      </c>
      <c r="E113" s="1" t="s">
        <v>18</v>
      </c>
      <c r="F113" s="1">
        <v>13</v>
      </c>
      <c r="G113" s="1">
        <v>0</v>
      </c>
      <c r="H113" s="1">
        <v>0</v>
      </c>
      <c r="I113" s="1">
        <v>34</v>
      </c>
      <c r="J113" s="1" t="s">
        <v>244</v>
      </c>
      <c r="K113" s="1" t="s">
        <v>121</v>
      </c>
      <c r="L113" s="1" t="s">
        <v>245</v>
      </c>
      <c r="M113" s="3">
        <v>44392</v>
      </c>
      <c r="N113" s="4">
        <f t="shared" si="1"/>
        <v>28</v>
      </c>
    </row>
    <row r="114" spans="1:14" x14ac:dyDescent="0.25">
      <c r="A114" s="9" t="s">
        <v>192</v>
      </c>
      <c r="B114" s="5" t="s">
        <v>74</v>
      </c>
      <c r="C114" s="1" t="s">
        <v>193</v>
      </c>
      <c r="D114" s="1" t="s">
        <v>76</v>
      </c>
      <c r="E114" s="1" t="s">
        <v>18</v>
      </c>
      <c r="F114" s="1">
        <v>13</v>
      </c>
      <c r="G114" s="1">
        <v>0</v>
      </c>
      <c r="H114" s="1">
        <v>206</v>
      </c>
      <c r="I114" s="1">
        <v>33</v>
      </c>
      <c r="J114" s="1" t="s">
        <v>194</v>
      </c>
      <c r="K114" s="1" t="s">
        <v>121</v>
      </c>
      <c r="L114" s="1" t="s">
        <v>246</v>
      </c>
      <c r="M114" s="3">
        <v>44393</v>
      </c>
      <c r="N114" s="4">
        <f t="shared" si="1"/>
        <v>28</v>
      </c>
    </row>
    <row r="115" spans="1:14" x14ac:dyDescent="0.25">
      <c r="A115" s="9" t="s">
        <v>192</v>
      </c>
      <c r="B115" s="5" t="s">
        <v>74</v>
      </c>
      <c r="C115" s="1" t="s">
        <v>193</v>
      </c>
      <c r="D115" s="1" t="s">
        <v>76</v>
      </c>
      <c r="E115" s="1" t="s">
        <v>18</v>
      </c>
      <c r="F115" s="1">
        <v>13</v>
      </c>
      <c r="G115" s="1">
        <v>0</v>
      </c>
      <c r="H115" s="1">
        <v>370</v>
      </c>
      <c r="I115" s="1">
        <v>33</v>
      </c>
      <c r="J115" s="1" t="s">
        <v>194</v>
      </c>
      <c r="K115" s="1" t="s">
        <v>121</v>
      </c>
      <c r="L115" s="1" t="s">
        <v>247</v>
      </c>
      <c r="M115" s="3">
        <v>44394</v>
      </c>
      <c r="N115" s="4">
        <f t="shared" si="1"/>
        <v>28</v>
      </c>
    </row>
    <row r="116" spans="1:14" x14ac:dyDescent="0.25">
      <c r="A116" s="9" t="s">
        <v>192</v>
      </c>
      <c r="B116" s="5" t="s">
        <v>74</v>
      </c>
      <c r="C116" s="1" t="s">
        <v>193</v>
      </c>
      <c r="D116" s="1" t="s">
        <v>76</v>
      </c>
      <c r="E116" s="1" t="s">
        <v>18</v>
      </c>
      <c r="F116" s="1">
        <v>13</v>
      </c>
      <c r="G116" s="1">
        <v>0</v>
      </c>
      <c r="H116" s="1">
        <v>206</v>
      </c>
      <c r="I116" s="1">
        <v>34</v>
      </c>
      <c r="J116" s="1" t="s">
        <v>248</v>
      </c>
      <c r="K116" s="1" t="s">
        <v>121</v>
      </c>
      <c r="L116" s="1" t="s">
        <v>249</v>
      </c>
      <c r="M116" s="3">
        <v>44394</v>
      </c>
      <c r="N116" s="4">
        <f t="shared" si="1"/>
        <v>28</v>
      </c>
    </row>
    <row r="117" spans="1:14" x14ac:dyDescent="0.25">
      <c r="A117" s="9" t="s">
        <v>192</v>
      </c>
      <c r="B117" s="5" t="s">
        <v>74</v>
      </c>
      <c r="C117" s="1" t="s">
        <v>193</v>
      </c>
      <c r="D117" s="1" t="s">
        <v>76</v>
      </c>
      <c r="E117" s="1" t="s">
        <v>18</v>
      </c>
      <c r="F117" s="1">
        <v>13</v>
      </c>
      <c r="G117" s="1">
        <v>0</v>
      </c>
      <c r="H117" s="1">
        <v>206</v>
      </c>
      <c r="I117" s="1">
        <v>33</v>
      </c>
      <c r="J117" s="1" t="s">
        <v>194</v>
      </c>
      <c r="K117" s="1" t="s">
        <v>121</v>
      </c>
      <c r="L117" s="1" t="s">
        <v>250</v>
      </c>
      <c r="M117" s="3">
        <v>44395</v>
      </c>
      <c r="N117" s="4">
        <f t="shared" si="1"/>
        <v>28</v>
      </c>
    </row>
    <row r="118" spans="1:14" x14ac:dyDescent="0.25">
      <c r="A118" s="9" t="s">
        <v>192</v>
      </c>
      <c r="B118" s="5" t="s">
        <v>74</v>
      </c>
      <c r="C118" s="1" t="s">
        <v>193</v>
      </c>
      <c r="D118" s="1" t="s">
        <v>76</v>
      </c>
      <c r="E118" s="1" t="s">
        <v>18</v>
      </c>
      <c r="F118" s="1">
        <v>13</v>
      </c>
      <c r="G118" s="1">
        <v>0</v>
      </c>
      <c r="H118" s="1">
        <v>0</v>
      </c>
      <c r="I118" s="1">
        <v>33</v>
      </c>
      <c r="J118" s="1" t="s">
        <v>194</v>
      </c>
      <c r="K118" s="1" t="s">
        <v>121</v>
      </c>
      <c r="L118" s="1" t="s">
        <v>251</v>
      </c>
      <c r="M118" s="3">
        <v>44395</v>
      </c>
      <c r="N118" s="4">
        <f t="shared" si="1"/>
        <v>28</v>
      </c>
    </row>
    <row r="119" spans="1:14" x14ac:dyDescent="0.25">
      <c r="A119" s="10" t="s">
        <v>198</v>
      </c>
      <c r="B119" s="5" t="s">
        <v>74</v>
      </c>
      <c r="C119" s="1" t="s">
        <v>193</v>
      </c>
      <c r="D119" s="1" t="s">
        <v>76</v>
      </c>
      <c r="E119" s="1" t="s">
        <v>18</v>
      </c>
      <c r="F119" s="1">
        <v>13</v>
      </c>
      <c r="G119" s="1">
        <v>0</v>
      </c>
      <c r="H119" s="1">
        <v>615</v>
      </c>
      <c r="I119" s="1">
        <v>33</v>
      </c>
      <c r="J119" s="1" t="s">
        <v>194</v>
      </c>
      <c r="K119" s="1" t="s">
        <v>121</v>
      </c>
      <c r="L119" s="1" t="s">
        <v>252</v>
      </c>
      <c r="M119" s="6">
        <v>44395</v>
      </c>
      <c r="N119" s="4">
        <f t="shared" si="1"/>
        <v>28</v>
      </c>
    </row>
    <row r="120" spans="1:14" x14ac:dyDescent="0.25">
      <c r="A120" s="10" t="s">
        <v>198</v>
      </c>
      <c r="B120" s="5" t="s">
        <v>74</v>
      </c>
      <c r="C120" s="1" t="s">
        <v>193</v>
      </c>
      <c r="D120" s="1" t="s">
        <v>76</v>
      </c>
      <c r="E120" s="1" t="s">
        <v>18</v>
      </c>
      <c r="F120" s="1">
        <v>13</v>
      </c>
      <c r="G120" s="1">
        <v>0</v>
      </c>
      <c r="H120" s="1">
        <v>0</v>
      </c>
      <c r="I120" s="1">
        <v>34</v>
      </c>
      <c r="J120" s="1" t="s">
        <v>194</v>
      </c>
      <c r="K120" s="1" t="s">
        <v>121</v>
      </c>
      <c r="L120" s="1" t="s">
        <v>253</v>
      </c>
      <c r="M120" s="3">
        <v>44391</v>
      </c>
      <c r="N120" s="4">
        <f t="shared" si="1"/>
        <v>28</v>
      </c>
    </row>
    <row r="121" spans="1:14" x14ac:dyDescent="0.25">
      <c r="A121" s="11" t="s">
        <v>200</v>
      </c>
      <c r="B121" s="5" t="s">
        <v>74</v>
      </c>
      <c r="C121" s="1" t="s">
        <v>193</v>
      </c>
      <c r="D121" s="1" t="s">
        <v>76</v>
      </c>
      <c r="E121" s="1" t="s">
        <v>18</v>
      </c>
      <c r="F121" s="1">
        <v>13</v>
      </c>
      <c r="G121" s="1">
        <v>0</v>
      </c>
      <c r="H121" s="1">
        <v>640</v>
      </c>
      <c r="I121" s="1">
        <v>38</v>
      </c>
      <c r="J121" s="1" t="s">
        <v>201</v>
      </c>
      <c r="K121" s="1" t="s">
        <v>121</v>
      </c>
      <c r="L121" s="1" t="s">
        <v>254</v>
      </c>
      <c r="M121" s="3">
        <v>44391</v>
      </c>
      <c r="N121" s="4">
        <f t="shared" si="1"/>
        <v>28</v>
      </c>
    </row>
    <row r="122" spans="1:14" x14ac:dyDescent="0.25">
      <c r="A122" s="7" t="s">
        <v>183</v>
      </c>
      <c r="B122" s="5" t="s">
        <v>74</v>
      </c>
      <c r="C122" s="1" t="s">
        <v>184</v>
      </c>
      <c r="D122" s="1" t="s">
        <v>76</v>
      </c>
      <c r="E122" s="1" t="s">
        <v>18</v>
      </c>
      <c r="F122" s="1">
        <v>22</v>
      </c>
      <c r="G122" s="1">
        <v>0</v>
      </c>
      <c r="H122" s="1">
        <v>246</v>
      </c>
      <c r="I122" s="1">
        <v>40</v>
      </c>
      <c r="J122" s="1" t="s">
        <v>255</v>
      </c>
      <c r="K122" s="1" t="s">
        <v>186</v>
      </c>
      <c r="L122" s="1" t="s">
        <v>256</v>
      </c>
      <c r="M122" s="3">
        <v>44395</v>
      </c>
      <c r="N122" s="4">
        <f t="shared" si="1"/>
        <v>28</v>
      </c>
    </row>
    <row r="123" spans="1:14" x14ac:dyDescent="0.25">
      <c r="A123" s="7" t="s">
        <v>183</v>
      </c>
      <c r="B123" s="5" t="s">
        <v>74</v>
      </c>
      <c r="C123" s="1" t="s">
        <v>184</v>
      </c>
      <c r="D123" s="1" t="s">
        <v>76</v>
      </c>
      <c r="E123" s="1" t="s">
        <v>18</v>
      </c>
      <c r="F123" s="1">
        <v>22</v>
      </c>
      <c r="G123" s="1">
        <v>0</v>
      </c>
      <c r="H123" s="1">
        <v>206</v>
      </c>
      <c r="I123" s="1">
        <v>38</v>
      </c>
      <c r="J123" s="1" t="s">
        <v>189</v>
      </c>
      <c r="K123" s="1" t="s">
        <v>186</v>
      </c>
      <c r="L123" s="1" t="s">
        <v>257</v>
      </c>
      <c r="M123" s="3">
        <v>44390</v>
      </c>
      <c r="N123" s="4">
        <f t="shared" si="1"/>
        <v>28</v>
      </c>
    </row>
    <row r="124" spans="1:14" x14ac:dyDescent="0.25">
      <c r="A124" s="7" t="s">
        <v>183</v>
      </c>
      <c r="B124" s="5" t="s">
        <v>74</v>
      </c>
      <c r="C124" s="1" t="s">
        <v>184</v>
      </c>
      <c r="D124" s="1" t="s">
        <v>76</v>
      </c>
      <c r="E124" s="1" t="s">
        <v>18</v>
      </c>
      <c r="F124" s="1">
        <v>22</v>
      </c>
      <c r="G124" s="1">
        <v>0</v>
      </c>
      <c r="H124" s="1">
        <v>206</v>
      </c>
      <c r="I124" s="1">
        <v>39</v>
      </c>
      <c r="J124" s="1" t="s">
        <v>189</v>
      </c>
      <c r="K124" s="1" t="s">
        <v>186</v>
      </c>
      <c r="L124" s="1" t="s">
        <v>258</v>
      </c>
      <c r="M124" s="3">
        <v>44391</v>
      </c>
      <c r="N124" s="4">
        <f t="shared" si="1"/>
        <v>28</v>
      </c>
    </row>
    <row r="125" spans="1:14" x14ac:dyDescent="0.25">
      <c r="A125" s="7" t="s">
        <v>183</v>
      </c>
      <c r="B125" s="5" t="s">
        <v>74</v>
      </c>
      <c r="C125" s="1" t="s">
        <v>184</v>
      </c>
      <c r="D125" s="1" t="s">
        <v>76</v>
      </c>
      <c r="E125" s="1" t="s">
        <v>18</v>
      </c>
      <c r="F125" s="1">
        <v>22</v>
      </c>
      <c r="G125" s="1">
        <v>0</v>
      </c>
      <c r="H125" s="1">
        <v>206</v>
      </c>
      <c r="I125" s="1">
        <v>39</v>
      </c>
      <c r="J125" s="1" t="s">
        <v>259</v>
      </c>
      <c r="K125" s="1" t="s">
        <v>186</v>
      </c>
      <c r="L125" s="1" t="s">
        <v>260</v>
      </c>
      <c r="M125" s="3">
        <v>44392</v>
      </c>
      <c r="N125" s="4">
        <f t="shared" si="1"/>
        <v>28</v>
      </c>
    </row>
    <row r="126" spans="1:14" x14ac:dyDescent="0.25">
      <c r="A126" s="7" t="s">
        <v>183</v>
      </c>
      <c r="B126" s="5" t="s">
        <v>74</v>
      </c>
      <c r="C126" s="1" t="s">
        <v>184</v>
      </c>
      <c r="D126" s="1" t="s">
        <v>76</v>
      </c>
      <c r="E126" s="1" t="s">
        <v>18</v>
      </c>
      <c r="F126" s="1">
        <v>22</v>
      </c>
      <c r="G126" s="1">
        <v>0</v>
      </c>
      <c r="H126" s="1">
        <v>227</v>
      </c>
      <c r="I126" s="1">
        <v>38</v>
      </c>
      <c r="J126" s="1" t="s">
        <v>189</v>
      </c>
      <c r="K126" s="1" t="s">
        <v>186</v>
      </c>
      <c r="L126" s="1" t="s">
        <v>261</v>
      </c>
      <c r="M126" s="3">
        <v>44392</v>
      </c>
      <c r="N126" s="4">
        <f t="shared" si="1"/>
        <v>28</v>
      </c>
    </row>
    <row r="127" spans="1:14" x14ac:dyDescent="0.25">
      <c r="A127" s="8" t="s">
        <v>188</v>
      </c>
      <c r="B127" s="5" t="s">
        <v>74</v>
      </c>
      <c r="C127" s="1" t="s">
        <v>184</v>
      </c>
      <c r="D127" s="1" t="s">
        <v>76</v>
      </c>
      <c r="E127" s="1" t="s">
        <v>18</v>
      </c>
      <c r="F127" s="1">
        <v>22</v>
      </c>
      <c r="G127" s="1">
        <v>0</v>
      </c>
      <c r="H127" s="1">
        <v>206</v>
      </c>
      <c r="I127" s="1">
        <v>41</v>
      </c>
      <c r="J127" s="1" t="s">
        <v>262</v>
      </c>
      <c r="K127" s="1" t="s">
        <v>186</v>
      </c>
      <c r="L127" s="1" t="s">
        <v>263</v>
      </c>
      <c r="M127" s="3">
        <v>44390</v>
      </c>
      <c r="N127" s="4">
        <f t="shared" si="1"/>
        <v>28</v>
      </c>
    </row>
    <row r="128" spans="1:14" x14ac:dyDescent="0.25">
      <c r="A128" s="8" t="s">
        <v>188</v>
      </c>
      <c r="B128" s="5" t="s">
        <v>74</v>
      </c>
      <c r="C128" s="1" t="s">
        <v>184</v>
      </c>
      <c r="D128" s="1" t="s">
        <v>76</v>
      </c>
      <c r="E128" s="1" t="s">
        <v>18</v>
      </c>
      <c r="F128" s="1">
        <v>22</v>
      </c>
      <c r="G128" s="1">
        <v>0</v>
      </c>
      <c r="H128" s="1">
        <v>421</v>
      </c>
      <c r="I128" s="1">
        <v>39</v>
      </c>
      <c r="J128" s="1" t="s">
        <v>189</v>
      </c>
      <c r="K128" s="1" t="s">
        <v>186</v>
      </c>
      <c r="L128" s="1" t="s">
        <v>264</v>
      </c>
      <c r="M128" s="3">
        <v>44392</v>
      </c>
      <c r="N128" s="4">
        <f t="shared" si="1"/>
        <v>28</v>
      </c>
    </row>
    <row r="129" spans="1:14" x14ac:dyDescent="0.25">
      <c r="A129" s="12" t="s">
        <v>265</v>
      </c>
      <c r="B129" s="5" t="s">
        <v>74</v>
      </c>
      <c r="C129" s="1" t="s">
        <v>266</v>
      </c>
      <c r="D129" s="1" t="s">
        <v>171</v>
      </c>
      <c r="E129" s="1" t="s">
        <v>18</v>
      </c>
      <c r="F129" s="1">
        <v>13</v>
      </c>
      <c r="G129" s="1">
        <v>0</v>
      </c>
      <c r="H129" s="1">
        <v>609</v>
      </c>
      <c r="I129" s="1">
        <v>36</v>
      </c>
      <c r="J129" s="1" t="s">
        <v>267</v>
      </c>
      <c r="K129" s="1" t="s">
        <v>121</v>
      </c>
      <c r="L129" s="1" t="s">
        <v>268</v>
      </c>
      <c r="M129" s="3">
        <v>44389</v>
      </c>
      <c r="N129" s="4">
        <f t="shared" si="1"/>
        <v>28</v>
      </c>
    </row>
    <row r="130" spans="1:14" x14ac:dyDescent="0.25">
      <c r="A130" s="1" t="s">
        <v>14</v>
      </c>
      <c r="B130" s="5" t="s">
        <v>15</v>
      </c>
      <c r="C130" s="1" t="s">
        <v>16</v>
      </c>
      <c r="D130" s="1" t="s">
        <v>17</v>
      </c>
      <c r="E130" s="1" t="s">
        <v>18</v>
      </c>
      <c r="F130" s="1">
        <v>19</v>
      </c>
      <c r="G130" s="1">
        <v>0</v>
      </c>
      <c r="H130" s="1">
        <v>0</v>
      </c>
      <c r="I130" s="1">
        <v>46</v>
      </c>
      <c r="J130" s="1" t="s">
        <v>269</v>
      </c>
      <c r="K130" s="1" t="s">
        <v>20</v>
      </c>
      <c r="L130" s="1" t="s">
        <v>270</v>
      </c>
      <c r="M130" s="3">
        <v>44390</v>
      </c>
      <c r="N130" s="4">
        <f t="shared" ref="N130:N193" si="2">WEEKNUM(M130,21)</f>
        <v>28</v>
      </c>
    </row>
    <row r="131" spans="1:14" x14ac:dyDescent="0.25">
      <c r="A131" s="1" t="s">
        <v>14</v>
      </c>
      <c r="B131" s="5" t="s">
        <v>15</v>
      </c>
      <c r="C131" s="1" t="s">
        <v>16</v>
      </c>
      <c r="D131" s="1" t="s">
        <v>17</v>
      </c>
      <c r="E131" s="1" t="s">
        <v>84</v>
      </c>
      <c r="F131" s="1">
        <v>20</v>
      </c>
      <c r="G131" s="1">
        <v>3</v>
      </c>
      <c r="H131" s="1">
        <v>0</v>
      </c>
      <c r="I131" s="1">
        <v>41</v>
      </c>
      <c r="J131" s="1" t="s">
        <v>271</v>
      </c>
      <c r="K131" s="1" t="s">
        <v>20</v>
      </c>
      <c r="L131" s="1" t="s">
        <v>272</v>
      </c>
      <c r="M131" s="3">
        <v>44394</v>
      </c>
      <c r="N131" s="4">
        <f t="shared" si="2"/>
        <v>28</v>
      </c>
    </row>
    <row r="132" spans="1:14" x14ac:dyDescent="0.25">
      <c r="A132" s="1" t="s">
        <v>73</v>
      </c>
      <c r="B132" s="5" t="s">
        <v>74</v>
      </c>
      <c r="C132" s="1" t="s">
        <v>170</v>
      </c>
      <c r="D132" s="1" t="s">
        <v>171</v>
      </c>
      <c r="E132" s="1" t="s">
        <v>18</v>
      </c>
      <c r="F132" s="1">
        <v>13</v>
      </c>
      <c r="G132" s="1">
        <v>0</v>
      </c>
      <c r="H132" s="1">
        <v>580</v>
      </c>
      <c r="I132" s="1">
        <v>35</v>
      </c>
      <c r="J132" s="1" t="s">
        <v>273</v>
      </c>
      <c r="K132" s="1" t="s">
        <v>121</v>
      </c>
      <c r="L132" s="1" t="s">
        <v>274</v>
      </c>
      <c r="M132" s="3">
        <v>44389</v>
      </c>
      <c r="N132" s="4">
        <f t="shared" si="2"/>
        <v>28</v>
      </c>
    </row>
    <row r="133" spans="1:14" x14ac:dyDescent="0.25">
      <c r="A133" s="1" t="s">
        <v>73</v>
      </c>
      <c r="B133" s="5" t="s">
        <v>74</v>
      </c>
      <c r="C133" s="1" t="s">
        <v>193</v>
      </c>
      <c r="D133" s="1" t="s">
        <v>76</v>
      </c>
      <c r="E133" s="1" t="s">
        <v>18</v>
      </c>
      <c r="F133" s="1">
        <v>13</v>
      </c>
      <c r="G133" s="1">
        <v>0</v>
      </c>
      <c r="H133" s="1">
        <v>206</v>
      </c>
      <c r="I133" s="1">
        <v>33</v>
      </c>
      <c r="J133" s="1" t="s">
        <v>275</v>
      </c>
      <c r="K133" s="1" t="s">
        <v>121</v>
      </c>
      <c r="L133" s="1" t="s">
        <v>276</v>
      </c>
      <c r="M133" s="3">
        <v>44389</v>
      </c>
      <c r="N133" s="4">
        <f t="shared" si="2"/>
        <v>28</v>
      </c>
    </row>
    <row r="134" spans="1:14" x14ac:dyDescent="0.25">
      <c r="A134" s="1" t="s">
        <v>73</v>
      </c>
      <c r="B134" s="5" t="s">
        <v>74</v>
      </c>
      <c r="C134" s="1" t="s">
        <v>217</v>
      </c>
      <c r="D134" s="1" t="s">
        <v>76</v>
      </c>
      <c r="E134" s="1" t="s">
        <v>18</v>
      </c>
      <c r="F134" s="1">
        <v>13</v>
      </c>
      <c r="G134" s="1">
        <v>0</v>
      </c>
      <c r="H134" s="1">
        <v>580</v>
      </c>
      <c r="I134" s="1">
        <v>35</v>
      </c>
      <c r="J134" s="1" t="s">
        <v>277</v>
      </c>
      <c r="K134" s="1" t="s">
        <v>121</v>
      </c>
      <c r="L134" s="1" t="s">
        <v>278</v>
      </c>
      <c r="M134" s="3">
        <v>44390</v>
      </c>
      <c r="N134" s="4">
        <f t="shared" si="2"/>
        <v>28</v>
      </c>
    </row>
    <row r="135" spans="1:14" x14ac:dyDescent="0.25">
      <c r="A135" s="1" t="s">
        <v>73</v>
      </c>
      <c r="B135" s="5" t="s">
        <v>74</v>
      </c>
      <c r="C135" s="1" t="s">
        <v>217</v>
      </c>
      <c r="D135" s="1" t="s">
        <v>76</v>
      </c>
      <c r="E135" s="1" t="s">
        <v>18</v>
      </c>
      <c r="F135" s="1">
        <v>13</v>
      </c>
      <c r="G135" s="1">
        <v>0</v>
      </c>
      <c r="H135" s="1">
        <v>580</v>
      </c>
      <c r="I135" s="1">
        <v>32</v>
      </c>
      <c r="J135" s="1" t="s">
        <v>218</v>
      </c>
      <c r="K135" s="1" t="s">
        <v>121</v>
      </c>
      <c r="L135" s="1" t="s">
        <v>279</v>
      </c>
      <c r="M135" s="3">
        <v>44390</v>
      </c>
      <c r="N135" s="4">
        <f t="shared" si="2"/>
        <v>28</v>
      </c>
    </row>
    <row r="136" spans="1:14" x14ac:dyDescent="0.25">
      <c r="A136" s="1" t="s">
        <v>73</v>
      </c>
      <c r="B136" s="5" t="s">
        <v>74</v>
      </c>
      <c r="C136" s="1" t="s">
        <v>193</v>
      </c>
      <c r="D136" s="1" t="s">
        <v>76</v>
      </c>
      <c r="E136" s="1" t="s">
        <v>18</v>
      </c>
      <c r="F136" s="1">
        <v>13</v>
      </c>
      <c r="G136" s="1">
        <v>0</v>
      </c>
      <c r="H136" s="1">
        <v>433</v>
      </c>
      <c r="I136" s="1">
        <v>34</v>
      </c>
      <c r="J136" s="1" t="s">
        <v>280</v>
      </c>
      <c r="K136" s="1" t="s">
        <v>121</v>
      </c>
      <c r="L136" s="1" t="s">
        <v>281</v>
      </c>
      <c r="M136" s="3">
        <v>44390</v>
      </c>
      <c r="N136" s="4">
        <f t="shared" si="2"/>
        <v>28</v>
      </c>
    </row>
    <row r="137" spans="1:14" x14ac:dyDescent="0.25">
      <c r="A137" s="1" t="s">
        <v>73</v>
      </c>
      <c r="B137" s="5" t="s">
        <v>74</v>
      </c>
      <c r="C137" s="1" t="s">
        <v>223</v>
      </c>
      <c r="D137" s="1" t="s">
        <v>76</v>
      </c>
      <c r="E137" s="1" t="s">
        <v>18</v>
      </c>
      <c r="F137" s="1">
        <v>13</v>
      </c>
      <c r="G137" s="1">
        <v>0</v>
      </c>
      <c r="H137" s="1">
        <v>1073</v>
      </c>
      <c r="I137" s="1">
        <v>36</v>
      </c>
      <c r="J137" s="1" t="s">
        <v>224</v>
      </c>
      <c r="K137" s="1" t="s">
        <v>121</v>
      </c>
      <c r="L137" s="1" t="s">
        <v>282</v>
      </c>
      <c r="M137" s="3">
        <v>44391</v>
      </c>
      <c r="N137" s="4">
        <f t="shared" si="2"/>
        <v>28</v>
      </c>
    </row>
    <row r="138" spans="1:14" x14ac:dyDescent="0.25">
      <c r="A138" s="1" t="s">
        <v>73</v>
      </c>
      <c r="B138" s="5" t="s">
        <v>74</v>
      </c>
      <c r="C138" s="1" t="s">
        <v>170</v>
      </c>
      <c r="D138" s="1" t="s">
        <v>171</v>
      </c>
      <c r="E138" s="1" t="s">
        <v>18</v>
      </c>
      <c r="F138" s="1">
        <v>13</v>
      </c>
      <c r="G138" s="1">
        <v>0</v>
      </c>
      <c r="H138" s="1">
        <v>507</v>
      </c>
      <c r="I138" s="1">
        <v>36</v>
      </c>
      <c r="J138" s="1" t="s">
        <v>172</v>
      </c>
      <c r="K138" s="1" t="s">
        <v>121</v>
      </c>
      <c r="L138" s="1" t="s">
        <v>283</v>
      </c>
      <c r="M138" s="3">
        <v>44391</v>
      </c>
      <c r="N138" s="4">
        <f t="shared" si="2"/>
        <v>28</v>
      </c>
    </row>
    <row r="139" spans="1:14" x14ac:dyDescent="0.25">
      <c r="A139" s="1" t="s">
        <v>73</v>
      </c>
      <c r="B139" s="5" t="s">
        <v>74</v>
      </c>
      <c r="C139" s="1" t="s">
        <v>193</v>
      </c>
      <c r="D139" s="1" t="s">
        <v>76</v>
      </c>
      <c r="E139" s="1" t="s">
        <v>18</v>
      </c>
      <c r="F139" s="1">
        <v>13</v>
      </c>
      <c r="G139" s="1">
        <v>0</v>
      </c>
      <c r="H139" s="1">
        <v>0</v>
      </c>
      <c r="I139" s="1">
        <v>33</v>
      </c>
      <c r="J139" s="1" t="s">
        <v>275</v>
      </c>
      <c r="K139" s="1" t="s">
        <v>121</v>
      </c>
      <c r="L139" s="1" t="s">
        <v>284</v>
      </c>
      <c r="M139" s="3">
        <v>44391</v>
      </c>
      <c r="N139" s="4">
        <f t="shared" si="2"/>
        <v>28</v>
      </c>
    </row>
    <row r="140" spans="1:14" x14ac:dyDescent="0.25">
      <c r="A140" s="1" t="s">
        <v>73</v>
      </c>
      <c r="B140" s="5" t="s">
        <v>74</v>
      </c>
      <c r="C140" s="1" t="s">
        <v>285</v>
      </c>
      <c r="D140" s="1" t="s">
        <v>76</v>
      </c>
      <c r="E140" s="1" t="s">
        <v>18</v>
      </c>
      <c r="F140" s="1">
        <v>13</v>
      </c>
      <c r="G140" s="1">
        <v>0</v>
      </c>
      <c r="H140" s="1">
        <v>580</v>
      </c>
      <c r="I140" s="1">
        <v>33</v>
      </c>
      <c r="J140" s="1" t="s">
        <v>286</v>
      </c>
      <c r="K140" s="1" t="s">
        <v>121</v>
      </c>
      <c r="L140" s="1" t="s">
        <v>287</v>
      </c>
      <c r="M140" s="3">
        <v>44391</v>
      </c>
      <c r="N140" s="4">
        <f t="shared" si="2"/>
        <v>28</v>
      </c>
    </row>
    <row r="141" spans="1:14" x14ac:dyDescent="0.25">
      <c r="A141" s="1" t="s">
        <v>73</v>
      </c>
      <c r="B141" s="5" t="s">
        <v>74</v>
      </c>
      <c r="C141" s="1" t="s">
        <v>119</v>
      </c>
      <c r="D141" s="1" t="s">
        <v>76</v>
      </c>
      <c r="E141" s="1" t="s">
        <v>18</v>
      </c>
      <c r="F141" s="1">
        <v>13</v>
      </c>
      <c r="G141" s="1">
        <v>0</v>
      </c>
      <c r="H141" s="1">
        <v>580</v>
      </c>
      <c r="I141" s="1">
        <v>32</v>
      </c>
      <c r="J141" s="1" t="s">
        <v>288</v>
      </c>
      <c r="K141" s="1" t="s">
        <v>121</v>
      </c>
      <c r="L141" s="1" t="s">
        <v>289</v>
      </c>
      <c r="M141" s="3">
        <v>44392</v>
      </c>
      <c r="N141" s="4">
        <f t="shared" si="2"/>
        <v>28</v>
      </c>
    </row>
    <row r="142" spans="1:14" x14ac:dyDescent="0.25">
      <c r="A142" s="1" t="s">
        <v>73</v>
      </c>
      <c r="B142" s="5" t="s">
        <v>74</v>
      </c>
      <c r="C142" s="1" t="s">
        <v>193</v>
      </c>
      <c r="D142" s="1" t="s">
        <v>76</v>
      </c>
      <c r="E142" s="1" t="s">
        <v>84</v>
      </c>
      <c r="F142" s="1">
        <v>13</v>
      </c>
      <c r="G142" s="1">
        <v>0</v>
      </c>
      <c r="H142" s="1">
        <v>206</v>
      </c>
      <c r="I142" s="1">
        <v>36</v>
      </c>
      <c r="J142" s="1" t="s">
        <v>290</v>
      </c>
      <c r="K142" s="1" t="s">
        <v>121</v>
      </c>
      <c r="L142" s="1" t="s">
        <v>291</v>
      </c>
      <c r="M142" s="3">
        <v>44392</v>
      </c>
      <c r="N142" s="4">
        <f t="shared" si="2"/>
        <v>28</v>
      </c>
    </row>
    <row r="143" spans="1:14" x14ac:dyDescent="0.25">
      <c r="A143" s="1" t="s">
        <v>73</v>
      </c>
      <c r="B143" s="5" t="s">
        <v>74</v>
      </c>
      <c r="C143" s="1" t="s">
        <v>193</v>
      </c>
      <c r="D143" s="1" t="s">
        <v>76</v>
      </c>
      <c r="E143" s="1" t="s">
        <v>18</v>
      </c>
      <c r="F143" s="1">
        <v>13</v>
      </c>
      <c r="G143" s="1">
        <v>0</v>
      </c>
      <c r="H143" s="1">
        <v>0</v>
      </c>
      <c r="I143" s="1">
        <v>33</v>
      </c>
      <c r="J143" s="1" t="s">
        <v>194</v>
      </c>
      <c r="K143" s="1" t="s">
        <v>121</v>
      </c>
      <c r="L143" s="1" t="s">
        <v>292</v>
      </c>
      <c r="M143" s="3">
        <v>44392</v>
      </c>
      <c r="N143" s="4">
        <f t="shared" si="2"/>
        <v>28</v>
      </c>
    </row>
    <row r="144" spans="1:14" x14ac:dyDescent="0.25">
      <c r="A144" s="1" t="s">
        <v>73</v>
      </c>
      <c r="B144" s="5" t="s">
        <v>74</v>
      </c>
      <c r="C144" s="1" t="s">
        <v>285</v>
      </c>
      <c r="D144" s="1" t="s">
        <v>76</v>
      </c>
      <c r="E144" s="1" t="s">
        <v>18</v>
      </c>
      <c r="F144" s="1">
        <v>13</v>
      </c>
      <c r="G144" s="1">
        <v>0</v>
      </c>
      <c r="H144" s="1">
        <v>580</v>
      </c>
      <c r="I144" s="1">
        <v>35</v>
      </c>
      <c r="J144" s="1" t="s">
        <v>293</v>
      </c>
      <c r="K144" s="1" t="s">
        <v>121</v>
      </c>
      <c r="L144" s="1" t="s">
        <v>294</v>
      </c>
      <c r="M144" s="3">
        <v>44395</v>
      </c>
      <c r="N144" s="4">
        <f t="shared" si="2"/>
        <v>28</v>
      </c>
    </row>
    <row r="145" spans="1:14" x14ac:dyDescent="0.25">
      <c r="A145" s="1" t="s">
        <v>73</v>
      </c>
      <c r="B145" s="5" t="s">
        <v>74</v>
      </c>
      <c r="C145" s="1" t="s">
        <v>285</v>
      </c>
      <c r="D145" s="1" t="s">
        <v>76</v>
      </c>
      <c r="E145" s="1" t="s">
        <v>18</v>
      </c>
      <c r="F145" s="1">
        <v>13</v>
      </c>
      <c r="G145" s="1">
        <v>0</v>
      </c>
      <c r="H145" s="1">
        <v>580</v>
      </c>
      <c r="I145" s="1">
        <v>32</v>
      </c>
      <c r="J145" s="1" t="s">
        <v>286</v>
      </c>
      <c r="K145" s="1" t="s">
        <v>121</v>
      </c>
      <c r="L145" s="1" t="s">
        <v>295</v>
      </c>
      <c r="M145" s="3">
        <v>44395</v>
      </c>
      <c r="N145" s="4">
        <f t="shared" si="2"/>
        <v>28</v>
      </c>
    </row>
    <row r="146" spans="1:14" x14ac:dyDescent="0.25">
      <c r="A146" s="1" t="s">
        <v>73</v>
      </c>
      <c r="B146" s="5" t="s">
        <v>74</v>
      </c>
      <c r="C146" s="1" t="s">
        <v>220</v>
      </c>
      <c r="D146" s="1" t="s">
        <v>76</v>
      </c>
      <c r="E146" s="1" t="s">
        <v>18</v>
      </c>
      <c r="F146" s="1">
        <v>13</v>
      </c>
      <c r="G146" s="1">
        <v>0</v>
      </c>
      <c r="H146" s="1">
        <v>580</v>
      </c>
      <c r="I146" s="1">
        <v>36</v>
      </c>
      <c r="J146" s="1" t="s">
        <v>221</v>
      </c>
      <c r="K146" s="1" t="s">
        <v>121</v>
      </c>
      <c r="L146" s="1" t="s">
        <v>296</v>
      </c>
      <c r="M146" s="3">
        <v>44395</v>
      </c>
      <c r="N146" s="4">
        <f t="shared" si="2"/>
        <v>28</v>
      </c>
    </row>
    <row r="147" spans="1:14" x14ac:dyDescent="0.25">
      <c r="A147" s="1" t="s">
        <v>73</v>
      </c>
      <c r="B147" s="5" t="s">
        <v>74</v>
      </c>
      <c r="C147" s="1" t="s">
        <v>223</v>
      </c>
      <c r="D147" s="1" t="s">
        <v>76</v>
      </c>
      <c r="E147" s="1" t="s">
        <v>18</v>
      </c>
      <c r="F147" s="1">
        <v>13</v>
      </c>
      <c r="G147" s="1">
        <v>0</v>
      </c>
      <c r="H147" s="1">
        <v>1074</v>
      </c>
      <c r="I147" s="1">
        <v>41</v>
      </c>
      <c r="J147" s="1" t="s">
        <v>297</v>
      </c>
      <c r="K147" s="1" t="s">
        <v>121</v>
      </c>
      <c r="L147" s="1" t="s">
        <v>298</v>
      </c>
      <c r="M147" s="3">
        <v>44395</v>
      </c>
      <c r="N147" s="4">
        <f t="shared" si="2"/>
        <v>28</v>
      </c>
    </row>
    <row r="148" spans="1:14" x14ac:dyDescent="0.25">
      <c r="A148" s="1" t="s">
        <v>73</v>
      </c>
      <c r="B148" s="5" t="s">
        <v>74</v>
      </c>
      <c r="C148" s="1" t="s">
        <v>285</v>
      </c>
      <c r="D148" s="1" t="s">
        <v>76</v>
      </c>
      <c r="E148" s="1" t="s">
        <v>18</v>
      </c>
      <c r="F148" s="1">
        <v>13</v>
      </c>
      <c r="G148" s="1">
        <v>0</v>
      </c>
      <c r="H148" s="1">
        <v>580</v>
      </c>
      <c r="I148" s="1">
        <v>32</v>
      </c>
      <c r="J148" s="1" t="s">
        <v>299</v>
      </c>
      <c r="K148" s="1" t="s">
        <v>121</v>
      </c>
      <c r="L148" s="1" t="s">
        <v>300</v>
      </c>
      <c r="M148" s="3">
        <v>44395</v>
      </c>
      <c r="N148" s="4">
        <f t="shared" si="2"/>
        <v>28</v>
      </c>
    </row>
    <row r="149" spans="1:14" x14ac:dyDescent="0.25">
      <c r="A149" s="1" t="s">
        <v>73</v>
      </c>
      <c r="B149" s="5" t="s">
        <v>74</v>
      </c>
      <c r="C149" s="1" t="s">
        <v>266</v>
      </c>
      <c r="D149" s="1" t="s">
        <v>171</v>
      </c>
      <c r="E149" s="1" t="s">
        <v>18</v>
      </c>
      <c r="F149" s="1">
        <v>13</v>
      </c>
      <c r="G149" s="1">
        <v>0</v>
      </c>
      <c r="H149" s="1">
        <v>580</v>
      </c>
      <c r="I149" s="1">
        <v>35</v>
      </c>
      <c r="J149" s="1" t="s">
        <v>267</v>
      </c>
      <c r="K149" s="1" t="s">
        <v>121</v>
      </c>
      <c r="L149" s="1" t="s">
        <v>301</v>
      </c>
      <c r="M149" s="3">
        <v>44395</v>
      </c>
      <c r="N149" s="4">
        <f t="shared" si="2"/>
        <v>28</v>
      </c>
    </row>
    <row r="150" spans="1:14" x14ac:dyDescent="0.25">
      <c r="A150" s="1" t="s">
        <v>73</v>
      </c>
      <c r="B150" s="5" t="s">
        <v>74</v>
      </c>
      <c r="C150" s="1" t="s">
        <v>119</v>
      </c>
      <c r="D150" s="1" t="s">
        <v>76</v>
      </c>
      <c r="E150" s="1" t="s">
        <v>18</v>
      </c>
      <c r="F150" s="1">
        <v>13</v>
      </c>
      <c r="G150" s="1">
        <v>0</v>
      </c>
      <c r="H150" s="1">
        <v>792</v>
      </c>
      <c r="I150" s="1">
        <v>33</v>
      </c>
      <c r="J150" s="1" t="s">
        <v>302</v>
      </c>
      <c r="K150" s="1" t="s">
        <v>121</v>
      </c>
      <c r="L150" s="1" t="s">
        <v>303</v>
      </c>
      <c r="M150" s="3">
        <v>44391</v>
      </c>
      <c r="N150" s="4">
        <f t="shared" si="2"/>
        <v>28</v>
      </c>
    </row>
    <row r="151" spans="1:14" x14ac:dyDescent="0.25">
      <c r="A151" s="9" t="s">
        <v>192</v>
      </c>
      <c r="B151" s="1" t="s">
        <v>74</v>
      </c>
      <c r="C151" s="1" t="s">
        <v>193</v>
      </c>
      <c r="D151" s="1" t="s">
        <v>76</v>
      </c>
      <c r="E151" s="1" t="s">
        <v>18</v>
      </c>
      <c r="F151" s="1">
        <v>13</v>
      </c>
      <c r="G151" s="1">
        <v>0</v>
      </c>
      <c r="H151" s="1">
        <v>646</v>
      </c>
      <c r="I151" s="1">
        <v>32</v>
      </c>
      <c r="J151" s="1" t="s">
        <v>194</v>
      </c>
      <c r="K151" s="1" t="s">
        <v>121</v>
      </c>
      <c r="L151" s="1" t="s">
        <v>304</v>
      </c>
      <c r="M151" s="3">
        <v>44397</v>
      </c>
      <c r="N151" s="4">
        <f t="shared" si="2"/>
        <v>29</v>
      </c>
    </row>
    <row r="152" spans="1:14" x14ac:dyDescent="0.25">
      <c r="A152" s="9" t="s">
        <v>192</v>
      </c>
      <c r="B152" s="1" t="s">
        <v>74</v>
      </c>
      <c r="C152" s="1" t="s">
        <v>193</v>
      </c>
      <c r="D152" s="1" t="s">
        <v>76</v>
      </c>
      <c r="E152" s="1" t="s">
        <v>18</v>
      </c>
      <c r="F152" s="1">
        <v>13</v>
      </c>
      <c r="G152" s="1">
        <v>0</v>
      </c>
      <c r="H152" s="1">
        <v>433</v>
      </c>
      <c r="I152" s="1">
        <v>34</v>
      </c>
      <c r="J152" s="1" t="s">
        <v>305</v>
      </c>
      <c r="K152" s="1" t="s">
        <v>121</v>
      </c>
      <c r="L152" s="1" t="s">
        <v>306</v>
      </c>
      <c r="M152" s="3">
        <v>44397</v>
      </c>
      <c r="N152" s="4">
        <f t="shared" si="2"/>
        <v>29</v>
      </c>
    </row>
    <row r="153" spans="1:14" x14ac:dyDescent="0.25">
      <c r="A153" s="9" t="s">
        <v>192</v>
      </c>
      <c r="B153" s="1" t="s">
        <v>74</v>
      </c>
      <c r="C153" s="1" t="s">
        <v>193</v>
      </c>
      <c r="D153" s="1" t="s">
        <v>76</v>
      </c>
      <c r="E153" s="1" t="s">
        <v>18</v>
      </c>
      <c r="F153" s="1">
        <v>13</v>
      </c>
      <c r="G153" s="1">
        <v>0</v>
      </c>
      <c r="H153" s="1">
        <v>433</v>
      </c>
      <c r="I153" s="1">
        <v>32</v>
      </c>
      <c r="J153" s="1" t="s">
        <v>194</v>
      </c>
      <c r="K153" s="1" t="s">
        <v>121</v>
      </c>
      <c r="L153" s="1" t="s">
        <v>307</v>
      </c>
      <c r="M153" s="3">
        <v>44397</v>
      </c>
      <c r="N153" s="4">
        <f t="shared" si="2"/>
        <v>29</v>
      </c>
    </row>
    <row r="154" spans="1:14" x14ac:dyDescent="0.25">
      <c r="A154" s="9" t="s">
        <v>192</v>
      </c>
      <c r="B154" s="1" t="s">
        <v>74</v>
      </c>
      <c r="C154" s="1" t="s">
        <v>193</v>
      </c>
      <c r="D154" s="1" t="s">
        <v>76</v>
      </c>
      <c r="E154" s="1" t="s">
        <v>18</v>
      </c>
      <c r="F154" s="1">
        <v>13</v>
      </c>
      <c r="G154" s="1">
        <v>0</v>
      </c>
      <c r="H154" s="1">
        <v>0</v>
      </c>
      <c r="I154" s="1">
        <v>33</v>
      </c>
      <c r="J154" s="1" t="s">
        <v>194</v>
      </c>
      <c r="K154" s="1" t="s">
        <v>121</v>
      </c>
      <c r="L154" s="1" t="s">
        <v>308</v>
      </c>
      <c r="M154" s="3">
        <v>44397</v>
      </c>
      <c r="N154" s="4">
        <f t="shared" si="2"/>
        <v>29</v>
      </c>
    </row>
    <row r="155" spans="1:14" x14ac:dyDescent="0.25">
      <c r="A155" s="9" t="s">
        <v>192</v>
      </c>
      <c r="B155" s="1" t="s">
        <v>74</v>
      </c>
      <c r="C155" s="1" t="s">
        <v>193</v>
      </c>
      <c r="D155" s="1" t="s">
        <v>76</v>
      </c>
      <c r="E155" s="1" t="s">
        <v>18</v>
      </c>
      <c r="F155" s="1">
        <v>13</v>
      </c>
      <c r="G155" s="1">
        <v>0</v>
      </c>
      <c r="H155" s="1">
        <v>452</v>
      </c>
      <c r="I155" s="1">
        <v>35</v>
      </c>
      <c r="J155" s="1" t="s">
        <v>194</v>
      </c>
      <c r="K155" s="1" t="s">
        <v>121</v>
      </c>
      <c r="L155" s="1" t="s">
        <v>309</v>
      </c>
      <c r="M155" s="3">
        <v>44398</v>
      </c>
      <c r="N155" s="4">
        <f t="shared" si="2"/>
        <v>29</v>
      </c>
    </row>
    <row r="156" spans="1:14" x14ac:dyDescent="0.25">
      <c r="A156" s="9" t="s">
        <v>192</v>
      </c>
      <c r="B156" s="1" t="s">
        <v>74</v>
      </c>
      <c r="C156" s="1" t="s">
        <v>193</v>
      </c>
      <c r="D156" s="1" t="s">
        <v>76</v>
      </c>
      <c r="E156" s="1" t="s">
        <v>18</v>
      </c>
      <c r="F156" s="1">
        <v>13</v>
      </c>
      <c r="G156" s="1">
        <v>0</v>
      </c>
      <c r="H156" s="1">
        <v>679</v>
      </c>
      <c r="I156" s="1">
        <v>34</v>
      </c>
      <c r="J156" s="1" t="s">
        <v>194</v>
      </c>
      <c r="K156" s="1" t="s">
        <v>121</v>
      </c>
      <c r="L156" s="1" t="s">
        <v>310</v>
      </c>
      <c r="M156" s="3">
        <v>44398</v>
      </c>
      <c r="N156" s="4">
        <f t="shared" si="2"/>
        <v>29</v>
      </c>
    </row>
    <row r="157" spans="1:14" x14ac:dyDescent="0.25">
      <c r="A157" s="9" t="s">
        <v>192</v>
      </c>
      <c r="B157" s="1" t="s">
        <v>74</v>
      </c>
      <c r="C157" s="1" t="s">
        <v>193</v>
      </c>
      <c r="D157" s="1" t="s">
        <v>76</v>
      </c>
      <c r="E157" s="1" t="s">
        <v>18</v>
      </c>
      <c r="F157" s="1">
        <v>13</v>
      </c>
      <c r="G157" s="1">
        <v>0</v>
      </c>
      <c r="H157" s="1">
        <v>646</v>
      </c>
      <c r="I157" s="1">
        <v>32</v>
      </c>
      <c r="J157" s="1" t="s">
        <v>194</v>
      </c>
      <c r="K157" s="1" t="s">
        <v>121</v>
      </c>
      <c r="L157" s="1" t="s">
        <v>311</v>
      </c>
      <c r="M157" s="3">
        <v>44398</v>
      </c>
      <c r="N157" s="4">
        <f t="shared" si="2"/>
        <v>29</v>
      </c>
    </row>
    <row r="158" spans="1:14" x14ac:dyDescent="0.25">
      <c r="A158" s="9" t="s">
        <v>192</v>
      </c>
      <c r="B158" s="1" t="s">
        <v>74</v>
      </c>
      <c r="C158" s="1" t="s">
        <v>193</v>
      </c>
      <c r="D158" s="1" t="s">
        <v>76</v>
      </c>
      <c r="E158" s="1" t="s">
        <v>18</v>
      </c>
      <c r="F158" s="1">
        <v>13</v>
      </c>
      <c r="G158" s="1">
        <v>0</v>
      </c>
      <c r="H158" s="1">
        <v>0</v>
      </c>
      <c r="I158" s="1">
        <v>33</v>
      </c>
      <c r="J158" s="1" t="s">
        <v>194</v>
      </c>
      <c r="K158" s="1" t="s">
        <v>121</v>
      </c>
      <c r="L158" s="1" t="s">
        <v>312</v>
      </c>
      <c r="M158" s="3">
        <v>44398</v>
      </c>
      <c r="N158" s="4">
        <f t="shared" si="2"/>
        <v>29</v>
      </c>
    </row>
    <row r="159" spans="1:14" x14ac:dyDescent="0.25">
      <c r="A159" s="9" t="s">
        <v>192</v>
      </c>
      <c r="B159" s="1" t="s">
        <v>74</v>
      </c>
      <c r="C159" s="1" t="s">
        <v>193</v>
      </c>
      <c r="D159" s="1" t="s">
        <v>76</v>
      </c>
      <c r="E159" s="1" t="s">
        <v>18</v>
      </c>
      <c r="F159" s="1">
        <v>13</v>
      </c>
      <c r="G159" s="1">
        <v>0</v>
      </c>
      <c r="H159" s="1">
        <v>433</v>
      </c>
      <c r="I159" s="1">
        <v>32</v>
      </c>
      <c r="J159" s="1" t="s">
        <v>194</v>
      </c>
      <c r="K159" s="1" t="s">
        <v>121</v>
      </c>
      <c r="L159" s="1" t="s">
        <v>313</v>
      </c>
      <c r="M159" s="3">
        <v>44399</v>
      </c>
      <c r="N159" s="4">
        <f t="shared" si="2"/>
        <v>29</v>
      </c>
    </row>
    <row r="160" spans="1:14" x14ac:dyDescent="0.25">
      <c r="A160" s="9" t="s">
        <v>192</v>
      </c>
      <c r="B160" s="1" t="s">
        <v>74</v>
      </c>
      <c r="C160" s="1" t="s">
        <v>193</v>
      </c>
      <c r="D160" s="1" t="s">
        <v>76</v>
      </c>
      <c r="E160" s="1" t="s">
        <v>18</v>
      </c>
      <c r="F160" s="1">
        <v>13</v>
      </c>
      <c r="G160" s="1">
        <v>0</v>
      </c>
      <c r="H160" s="1">
        <v>433</v>
      </c>
      <c r="I160" s="1">
        <v>33</v>
      </c>
      <c r="J160" s="1" t="s">
        <v>194</v>
      </c>
      <c r="K160" s="1" t="s">
        <v>121</v>
      </c>
      <c r="L160" s="1" t="s">
        <v>314</v>
      </c>
      <c r="M160" s="3">
        <v>44399</v>
      </c>
      <c r="N160" s="4">
        <f t="shared" si="2"/>
        <v>29</v>
      </c>
    </row>
    <row r="161" spans="1:14" x14ac:dyDescent="0.25">
      <c r="A161" s="9" t="s">
        <v>192</v>
      </c>
      <c r="B161" s="1" t="s">
        <v>74</v>
      </c>
      <c r="C161" s="1" t="s">
        <v>193</v>
      </c>
      <c r="D161" s="1" t="s">
        <v>76</v>
      </c>
      <c r="E161" s="1" t="s">
        <v>18</v>
      </c>
      <c r="F161" s="1">
        <v>13</v>
      </c>
      <c r="G161" s="1">
        <v>0</v>
      </c>
      <c r="H161" s="1">
        <v>206</v>
      </c>
      <c r="I161" s="1">
        <v>34</v>
      </c>
      <c r="J161" s="1" t="s">
        <v>194</v>
      </c>
      <c r="K161" s="1" t="s">
        <v>121</v>
      </c>
      <c r="L161" s="1" t="s">
        <v>315</v>
      </c>
      <c r="M161" s="3">
        <v>44399</v>
      </c>
      <c r="N161" s="4">
        <f t="shared" si="2"/>
        <v>29</v>
      </c>
    </row>
    <row r="162" spans="1:14" x14ac:dyDescent="0.25">
      <c r="A162" s="9" t="s">
        <v>192</v>
      </c>
      <c r="B162" s="1" t="s">
        <v>74</v>
      </c>
      <c r="C162" s="1" t="s">
        <v>193</v>
      </c>
      <c r="D162" s="1" t="s">
        <v>76</v>
      </c>
      <c r="E162" s="1" t="s">
        <v>18</v>
      </c>
      <c r="F162" s="1">
        <v>13</v>
      </c>
      <c r="G162" s="1">
        <v>0</v>
      </c>
      <c r="H162" s="1">
        <v>433</v>
      </c>
      <c r="I162" s="1">
        <v>32</v>
      </c>
      <c r="J162" s="1" t="s">
        <v>194</v>
      </c>
      <c r="K162" s="1" t="s">
        <v>121</v>
      </c>
      <c r="L162" s="1" t="s">
        <v>316</v>
      </c>
      <c r="M162" s="3">
        <v>44400</v>
      </c>
      <c r="N162" s="4">
        <f t="shared" si="2"/>
        <v>29</v>
      </c>
    </row>
    <row r="163" spans="1:14" x14ac:dyDescent="0.25">
      <c r="A163" s="9" t="s">
        <v>192</v>
      </c>
      <c r="B163" s="1" t="s">
        <v>74</v>
      </c>
      <c r="C163" s="1" t="s">
        <v>193</v>
      </c>
      <c r="D163" s="1" t="s">
        <v>76</v>
      </c>
      <c r="E163" s="1" t="s">
        <v>18</v>
      </c>
      <c r="F163" s="1">
        <v>13</v>
      </c>
      <c r="G163" s="1">
        <v>0</v>
      </c>
      <c r="H163" s="1">
        <v>458</v>
      </c>
      <c r="I163" s="1">
        <v>32</v>
      </c>
      <c r="J163" s="1" t="s">
        <v>194</v>
      </c>
      <c r="K163" s="1" t="s">
        <v>121</v>
      </c>
      <c r="L163" s="1" t="s">
        <v>317</v>
      </c>
      <c r="M163" s="3">
        <v>44400</v>
      </c>
      <c r="N163" s="4">
        <f t="shared" si="2"/>
        <v>29</v>
      </c>
    </row>
    <row r="164" spans="1:14" x14ac:dyDescent="0.25">
      <c r="A164" s="9" t="s">
        <v>192</v>
      </c>
      <c r="B164" s="1" t="s">
        <v>74</v>
      </c>
      <c r="C164" s="1" t="s">
        <v>193</v>
      </c>
      <c r="D164" s="1" t="s">
        <v>76</v>
      </c>
      <c r="E164" s="1" t="s">
        <v>18</v>
      </c>
      <c r="F164" s="1">
        <v>13</v>
      </c>
      <c r="G164" s="1">
        <v>0</v>
      </c>
      <c r="H164" s="1">
        <v>991</v>
      </c>
      <c r="I164" s="1">
        <v>32</v>
      </c>
      <c r="J164" s="1" t="s">
        <v>194</v>
      </c>
      <c r="K164" s="1" t="s">
        <v>121</v>
      </c>
      <c r="L164" s="1" t="s">
        <v>318</v>
      </c>
      <c r="M164" s="3">
        <v>44400</v>
      </c>
      <c r="N164" s="4">
        <f t="shared" si="2"/>
        <v>29</v>
      </c>
    </row>
    <row r="165" spans="1:14" x14ac:dyDescent="0.25">
      <c r="A165" s="9" t="s">
        <v>192</v>
      </c>
      <c r="B165" s="1" t="s">
        <v>74</v>
      </c>
      <c r="C165" s="1" t="s">
        <v>193</v>
      </c>
      <c r="D165" s="1" t="s">
        <v>76</v>
      </c>
      <c r="E165" s="1" t="s">
        <v>18</v>
      </c>
      <c r="F165" s="1">
        <v>13</v>
      </c>
      <c r="G165" s="1">
        <v>0</v>
      </c>
      <c r="H165" s="1">
        <v>227</v>
      </c>
      <c r="I165" s="1">
        <v>34</v>
      </c>
      <c r="J165" s="1" t="s">
        <v>194</v>
      </c>
      <c r="K165" s="1" t="s">
        <v>121</v>
      </c>
      <c r="L165" s="1" t="s">
        <v>319</v>
      </c>
      <c r="M165" s="3">
        <v>44401</v>
      </c>
      <c r="N165" s="4">
        <f t="shared" si="2"/>
        <v>29</v>
      </c>
    </row>
    <row r="166" spans="1:14" x14ac:dyDescent="0.25">
      <c r="A166" s="9" t="s">
        <v>192</v>
      </c>
      <c r="B166" s="1" t="s">
        <v>74</v>
      </c>
      <c r="C166" s="1" t="s">
        <v>193</v>
      </c>
      <c r="D166" s="1" t="s">
        <v>76</v>
      </c>
      <c r="E166" s="1" t="s">
        <v>18</v>
      </c>
      <c r="F166" s="1">
        <v>13</v>
      </c>
      <c r="G166" s="1">
        <v>0</v>
      </c>
      <c r="H166" s="1">
        <v>433</v>
      </c>
      <c r="I166" s="1">
        <v>32</v>
      </c>
      <c r="J166" s="1" t="s">
        <v>194</v>
      </c>
      <c r="K166" s="1" t="s">
        <v>121</v>
      </c>
      <c r="L166" s="1" t="s">
        <v>320</v>
      </c>
      <c r="M166" s="3">
        <v>44401</v>
      </c>
      <c r="N166" s="4">
        <f t="shared" si="2"/>
        <v>29</v>
      </c>
    </row>
    <row r="167" spans="1:14" x14ac:dyDescent="0.25">
      <c r="A167" s="9" t="s">
        <v>192</v>
      </c>
      <c r="B167" s="1" t="s">
        <v>74</v>
      </c>
      <c r="C167" s="1" t="s">
        <v>193</v>
      </c>
      <c r="D167" s="1" t="s">
        <v>76</v>
      </c>
      <c r="E167" s="1" t="s">
        <v>18</v>
      </c>
      <c r="F167" s="1">
        <v>13</v>
      </c>
      <c r="G167" s="1">
        <v>0</v>
      </c>
      <c r="H167" s="1">
        <v>433</v>
      </c>
      <c r="I167" s="1">
        <v>32</v>
      </c>
      <c r="J167" s="1" t="s">
        <v>194</v>
      </c>
      <c r="K167" s="1" t="s">
        <v>121</v>
      </c>
      <c r="L167" s="1" t="s">
        <v>321</v>
      </c>
      <c r="M167" s="3">
        <v>44401</v>
      </c>
      <c r="N167" s="4">
        <f t="shared" si="2"/>
        <v>29</v>
      </c>
    </row>
    <row r="168" spans="1:14" x14ac:dyDescent="0.25">
      <c r="A168" s="9" t="s">
        <v>192</v>
      </c>
      <c r="B168" s="1" t="s">
        <v>74</v>
      </c>
      <c r="C168" s="1" t="s">
        <v>193</v>
      </c>
      <c r="D168" s="1" t="s">
        <v>76</v>
      </c>
      <c r="E168" s="1" t="s">
        <v>18</v>
      </c>
      <c r="F168" s="1">
        <v>13</v>
      </c>
      <c r="G168" s="1">
        <v>0</v>
      </c>
      <c r="H168" s="1">
        <v>433</v>
      </c>
      <c r="I168" s="1">
        <v>34</v>
      </c>
      <c r="J168" s="1" t="s">
        <v>322</v>
      </c>
      <c r="K168" s="1" t="s">
        <v>121</v>
      </c>
      <c r="L168" s="1" t="s">
        <v>323</v>
      </c>
      <c r="M168" s="3">
        <v>44401</v>
      </c>
      <c r="N168" s="4">
        <f t="shared" si="2"/>
        <v>29</v>
      </c>
    </row>
    <row r="169" spans="1:14" x14ac:dyDescent="0.25">
      <c r="A169" s="9" t="s">
        <v>192</v>
      </c>
      <c r="B169" s="1" t="s">
        <v>74</v>
      </c>
      <c r="C169" s="1" t="s">
        <v>193</v>
      </c>
      <c r="D169" s="1" t="s">
        <v>76</v>
      </c>
      <c r="E169" s="1" t="s">
        <v>18</v>
      </c>
      <c r="F169" s="1">
        <v>13</v>
      </c>
      <c r="G169" s="1">
        <v>0</v>
      </c>
      <c r="H169" s="1">
        <v>433</v>
      </c>
      <c r="I169" s="1">
        <v>34</v>
      </c>
      <c r="J169" s="1" t="s">
        <v>324</v>
      </c>
      <c r="K169" s="1" t="s">
        <v>121</v>
      </c>
      <c r="L169" s="1" t="s">
        <v>325</v>
      </c>
      <c r="M169" s="3">
        <v>44401</v>
      </c>
      <c r="N169" s="4">
        <f t="shared" si="2"/>
        <v>29</v>
      </c>
    </row>
    <row r="170" spans="1:14" x14ac:dyDescent="0.25">
      <c r="A170" s="9" t="s">
        <v>192</v>
      </c>
      <c r="B170" s="1" t="s">
        <v>74</v>
      </c>
      <c r="C170" s="1" t="s">
        <v>193</v>
      </c>
      <c r="D170" s="1" t="s">
        <v>76</v>
      </c>
      <c r="E170" s="1" t="s">
        <v>18</v>
      </c>
      <c r="F170" s="1">
        <v>13</v>
      </c>
      <c r="G170" s="1">
        <v>0</v>
      </c>
      <c r="H170" s="1">
        <v>1155</v>
      </c>
      <c r="I170" s="1">
        <v>33</v>
      </c>
      <c r="J170" s="1" t="s">
        <v>194</v>
      </c>
      <c r="K170" s="1" t="s">
        <v>121</v>
      </c>
      <c r="L170" s="1" t="s">
        <v>326</v>
      </c>
      <c r="M170" s="3">
        <v>44402</v>
      </c>
      <c r="N170" s="4">
        <f t="shared" si="2"/>
        <v>29</v>
      </c>
    </row>
    <row r="171" spans="1:14" x14ac:dyDescent="0.25">
      <c r="A171" s="10" t="s">
        <v>198</v>
      </c>
      <c r="B171" s="1" t="s">
        <v>74</v>
      </c>
      <c r="C171" s="1" t="s">
        <v>193</v>
      </c>
      <c r="D171" s="1" t="s">
        <v>76</v>
      </c>
      <c r="E171" s="1" t="s">
        <v>18</v>
      </c>
      <c r="F171" s="1">
        <v>13</v>
      </c>
      <c r="G171" s="1">
        <v>0</v>
      </c>
      <c r="H171" s="1">
        <v>217</v>
      </c>
      <c r="I171" s="1">
        <v>35</v>
      </c>
      <c r="J171" s="1" t="s">
        <v>327</v>
      </c>
      <c r="K171" s="1" t="s">
        <v>121</v>
      </c>
      <c r="L171" s="1" t="s">
        <v>328</v>
      </c>
      <c r="M171" s="3">
        <v>44401</v>
      </c>
      <c r="N171" s="4">
        <f t="shared" si="2"/>
        <v>29</v>
      </c>
    </row>
    <row r="172" spans="1:14" x14ac:dyDescent="0.25">
      <c r="A172" s="7" t="s">
        <v>183</v>
      </c>
      <c r="B172" s="1" t="s">
        <v>74</v>
      </c>
      <c r="C172" s="1" t="s">
        <v>184</v>
      </c>
      <c r="D172" s="1" t="s">
        <v>76</v>
      </c>
      <c r="E172" s="1" t="s">
        <v>18</v>
      </c>
      <c r="F172" s="1">
        <v>22</v>
      </c>
      <c r="G172" s="1">
        <v>0</v>
      </c>
      <c r="H172" s="1">
        <v>433</v>
      </c>
      <c r="I172" s="1">
        <v>37</v>
      </c>
      <c r="J172" s="1" t="s">
        <v>189</v>
      </c>
      <c r="K172" s="1" t="s">
        <v>186</v>
      </c>
      <c r="L172" s="1" t="s">
        <v>329</v>
      </c>
      <c r="M172" s="3">
        <v>44397</v>
      </c>
      <c r="N172" s="4">
        <f t="shared" si="2"/>
        <v>29</v>
      </c>
    </row>
    <row r="173" spans="1:14" x14ac:dyDescent="0.25">
      <c r="A173" s="7" t="s">
        <v>183</v>
      </c>
      <c r="B173" s="1" t="s">
        <v>74</v>
      </c>
      <c r="C173" s="1" t="s">
        <v>184</v>
      </c>
      <c r="D173" s="1" t="s">
        <v>76</v>
      </c>
      <c r="E173" s="1" t="s">
        <v>18</v>
      </c>
      <c r="F173" s="1">
        <v>22</v>
      </c>
      <c r="G173" s="1">
        <v>0</v>
      </c>
      <c r="H173" s="1">
        <v>227</v>
      </c>
      <c r="I173" s="1">
        <v>37</v>
      </c>
      <c r="J173" s="1" t="s">
        <v>189</v>
      </c>
      <c r="K173" s="1" t="s">
        <v>186</v>
      </c>
      <c r="L173" s="1" t="s">
        <v>330</v>
      </c>
      <c r="M173" s="3">
        <v>44397</v>
      </c>
      <c r="N173" s="4">
        <f t="shared" si="2"/>
        <v>29</v>
      </c>
    </row>
    <row r="174" spans="1:14" x14ac:dyDescent="0.25">
      <c r="A174" s="7" t="s">
        <v>183</v>
      </c>
      <c r="B174" s="1" t="s">
        <v>74</v>
      </c>
      <c r="C174" s="1" t="s">
        <v>184</v>
      </c>
      <c r="D174" s="1" t="s">
        <v>76</v>
      </c>
      <c r="E174" s="1" t="s">
        <v>18</v>
      </c>
      <c r="F174" s="1">
        <v>22</v>
      </c>
      <c r="G174" s="1">
        <v>0</v>
      </c>
      <c r="H174" s="1">
        <v>1086</v>
      </c>
      <c r="I174" s="1">
        <v>39</v>
      </c>
      <c r="J174" s="1" t="s">
        <v>255</v>
      </c>
      <c r="K174" s="1" t="s">
        <v>186</v>
      </c>
      <c r="L174" s="1" t="s">
        <v>331</v>
      </c>
      <c r="M174" s="3">
        <v>44398</v>
      </c>
      <c r="N174" s="4">
        <f t="shared" si="2"/>
        <v>29</v>
      </c>
    </row>
    <row r="175" spans="1:14" x14ac:dyDescent="0.25">
      <c r="A175" s="7" t="s">
        <v>183</v>
      </c>
      <c r="B175" s="1" t="s">
        <v>74</v>
      </c>
      <c r="C175" s="1" t="s">
        <v>184</v>
      </c>
      <c r="D175" s="1" t="s">
        <v>76</v>
      </c>
      <c r="E175" s="1" t="s">
        <v>18</v>
      </c>
      <c r="F175" s="1">
        <v>22</v>
      </c>
      <c r="G175" s="1">
        <v>0</v>
      </c>
      <c r="H175" s="1">
        <v>463</v>
      </c>
      <c r="I175" s="1">
        <v>39</v>
      </c>
      <c r="J175" s="1" t="s">
        <v>255</v>
      </c>
      <c r="K175" s="1" t="s">
        <v>186</v>
      </c>
      <c r="L175" s="1" t="s">
        <v>332</v>
      </c>
      <c r="M175" s="3">
        <v>44398</v>
      </c>
      <c r="N175" s="4">
        <f t="shared" si="2"/>
        <v>29</v>
      </c>
    </row>
    <row r="176" spans="1:14" x14ac:dyDescent="0.25">
      <c r="A176" s="7" t="s">
        <v>183</v>
      </c>
      <c r="B176" s="1" t="s">
        <v>74</v>
      </c>
      <c r="C176" s="1" t="s">
        <v>184</v>
      </c>
      <c r="D176" s="1" t="s">
        <v>76</v>
      </c>
      <c r="E176" s="1" t="s">
        <v>18</v>
      </c>
      <c r="F176" s="1">
        <v>22</v>
      </c>
      <c r="G176" s="1">
        <v>0</v>
      </c>
      <c r="H176" s="1">
        <v>669</v>
      </c>
      <c r="I176" s="1">
        <v>39</v>
      </c>
      <c r="J176" s="1" t="s">
        <v>255</v>
      </c>
      <c r="K176" s="1" t="s">
        <v>186</v>
      </c>
      <c r="L176" s="1" t="s">
        <v>333</v>
      </c>
      <c r="M176" s="3">
        <v>44398</v>
      </c>
      <c r="N176" s="4">
        <f t="shared" si="2"/>
        <v>29</v>
      </c>
    </row>
    <row r="177" spans="1:14" x14ac:dyDescent="0.25">
      <c r="A177" s="13" t="s">
        <v>334</v>
      </c>
      <c r="B177" s="5" t="s">
        <v>74</v>
      </c>
      <c r="C177" s="1" t="s">
        <v>184</v>
      </c>
      <c r="D177" s="1" t="s">
        <v>76</v>
      </c>
      <c r="E177" s="1" t="s">
        <v>18</v>
      </c>
      <c r="F177" s="1">
        <v>22</v>
      </c>
      <c r="G177" s="1">
        <v>0</v>
      </c>
      <c r="H177" s="1">
        <v>1028</v>
      </c>
      <c r="I177" s="1">
        <v>40</v>
      </c>
      <c r="J177" s="1" t="s">
        <v>255</v>
      </c>
      <c r="K177" s="1" t="s">
        <v>186</v>
      </c>
      <c r="L177" s="1" t="s">
        <v>335</v>
      </c>
      <c r="M177" s="6">
        <v>44396</v>
      </c>
      <c r="N177" s="4">
        <f t="shared" si="2"/>
        <v>29</v>
      </c>
    </row>
    <row r="178" spans="1:14" x14ac:dyDescent="0.25">
      <c r="A178" s="13" t="s">
        <v>334</v>
      </c>
      <c r="B178" s="1" t="s">
        <v>74</v>
      </c>
      <c r="C178" s="1" t="s">
        <v>184</v>
      </c>
      <c r="D178" s="1" t="s">
        <v>76</v>
      </c>
      <c r="E178" s="1" t="s">
        <v>18</v>
      </c>
      <c r="F178" s="1">
        <v>22</v>
      </c>
      <c r="G178" s="1">
        <v>0</v>
      </c>
      <c r="H178" s="1">
        <v>469</v>
      </c>
      <c r="I178" s="1">
        <v>41</v>
      </c>
      <c r="J178" s="1" t="s">
        <v>255</v>
      </c>
      <c r="K178" s="1" t="s">
        <v>186</v>
      </c>
      <c r="L178" s="1" t="s">
        <v>336</v>
      </c>
      <c r="M178" s="3">
        <v>44401</v>
      </c>
      <c r="N178" s="4">
        <f t="shared" si="2"/>
        <v>29</v>
      </c>
    </row>
    <row r="179" spans="1:14" x14ac:dyDescent="0.25">
      <c r="A179" s="13" t="s">
        <v>334</v>
      </c>
      <c r="B179" s="1" t="s">
        <v>74</v>
      </c>
      <c r="C179" s="1" t="s">
        <v>184</v>
      </c>
      <c r="D179" s="1" t="s">
        <v>76</v>
      </c>
      <c r="E179" s="1" t="s">
        <v>18</v>
      </c>
      <c r="F179" s="1">
        <v>22</v>
      </c>
      <c r="G179" s="1">
        <v>0</v>
      </c>
      <c r="H179" s="1">
        <v>463</v>
      </c>
      <c r="I179" s="1">
        <v>40</v>
      </c>
      <c r="J179" s="1" t="s">
        <v>255</v>
      </c>
      <c r="K179" s="1" t="s">
        <v>186</v>
      </c>
      <c r="L179" s="1" t="s">
        <v>337</v>
      </c>
      <c r="M179" s="3">
        <v>44401</v>
      </c>
      <c r="N179" s="4">
        <f t="shared" si="2"/>
        <v>29</v>
      </c>
    </row>
    <row r="180" spans="1:14" x14ac:dyDescent="0.25">
      <c r="A180" s="1" t="s">
        <v>73</v>
      </c>
      <c r="B180" s="5" t="s">
        <v>74</v>
      </c>
      <c r="C180" s="1" t="s">
        <v>338</v>
      </c>
      <c r="D180" s="1" t="s">
        <v>76</v>
      </c>
      <c r="E180" s="1" t="s">
        <v>18</v>
      </c>
      <c r="F180" s="1">
        <v>13</v>
      </c>
      <c r="G180" s="1">
        <v>0</v>
      </c>
      <c r="H180" s="1">
        <v>1364</v>
      </c>
      <c r="I180" s="1">
        <v>37</v>
      </c>
      <c r="J180" s="1" t="s">
        <v>339</v>
      </c>
      <c r="K180" s="1" t="s">
        <v>121</v>
      </c>
      <c r="L180" s="1" t="s">
        <v>340</v>
      </c>
      <c r="M180" s="3">
        <v>44396</v>
      </c>
      <c r="N180" s="4">
        <f t="shared" si="2"/>
        <v>29</v>
      </c>
    </row>
    <row r="181" spans="1:14" x14ac:dyDescent="0.25">
      <c r="A181" s="1" t="s">
        <v>73</v>
      </c>
      <c r="B181" s="1" t="s">
        <v>74</v>
      </c>
      <c r="C181" s="1" t="s">
        <v>193</v>
      </c>
      <c r="D181" s="1" t="s">
        <v>76</v>
      </c>
      <c r="E181" s="1" t="s">
        <v>18</v>
      </c>
      <c r="F181" s="1">
        <v>13</v>
      </c>
      <c r="G181" s="1">
        <v>0</v>
      </c>
      <c r="H181" s="1">
        <v>233</v>
      </c>
      <c r="I181" s="1">
        <v>33</v>
      </c>
      <c r="J181" s="1" t="s">
        <v>275</v>
      </c>
      <c r="K181" s="1" t="s">
        <v>121</v>
      </c>
      <c r="L181" s="1" t="s">
        <v>341</v>
      </c>
      <c r="M181" s="3">
        <v>44398</v>
      </c>
      <c r="N181" s="4">
        <f t="shared" si="2"/>
        <v>29</v>
      </c>
    </row>
    <row r="182" spans="1:14" x14ac:dyDescent="0.25">
      <c r="A182" s="1" t="s">
        <v>73</v>
      </c>
      <c r="B182" s="1" t="s">
        <v>74</v>
      </c>
      <c r="C182" s="1" t="s">
        <v>193</v>
      </c>
      <c r="D182" s="1" t="s">
        <v>76</v>
      </c>
      <c r="E182" s="1" t="s">
        <v>18</v>
      </c>
      <c r="F182" s="1">
        <v>13</v>
      </c>
      <c r="G182" s="1">
        <v>0</v>
      </c>
      <c r="H182" s="1">
        <v>0</v>
      </c>
      <c r="I182" s="1">
        <v>33</v>
      </c>
      <c r="J182" s="1" t="s">
        <v>275</v>
      </c>
      <c r="K182" s="1" t="s">
        <v>121</v>
      </c>
      <c r="L182" s="1" t="s">
        <v>342</v>
      </c>
      <c r="M182" s="3">
        <v>44400</v>
      </c>
      <c r="N182" s="4">
        <f t="shared" si="2"/>
        <v>29</v>
      </c>
    </row>
    <row r="183" spans="1:14" x14ac:dyDescent="0.25">
      <c r="A183" s="1" t="s">
        <v>73</v>
      </c>
      <c r="B183" s="1" t="s">
        <v>74</v>
      </c>
      <c r="C183" s="1" t="s">
        <v>223</v>
      </c>
      <c r="D183" s="1" t="s">
        <v>76</v>
      </c>
      <c r="E183" s="1" t="s">
        <v>18</v>
      </c>
      <c r="F183" s="1">
        <v>13</v>
      </c>
      <c r="G183" s="1">
        <v>0</v>
      </c>
      <c r="H183" s="1">
        <v>1301</v>
      </c>
      <c r="I183" s="1">
        <v>37</v>
      </c>
      <c r="J183" s="1" t="s">
        <v>343</v>
      </c>
      <c r="K183" s="1" t="s">
        <v>121</v>
      </c>
      <c r="L183" s="1" t="s">
        <v>344</v>
      </c>
      <c r="M183" s="3">
        <v>44401</v>
      </c>
      <c r="N183" s="4">
        <f t="shared" si="2"/>
        <v>29</v>
      </c>
    </row>
    <row r="184" spans="1:14" x14ac:dyDescent="0.25">
      <c r="A184" s="1" t="s">
        <v>73</v>
      </c>
      <c r="B184" s="1" t="s">
        <v>74</v>
      </c>
      <c r="C184" s="1" t="s">
        <v>285</v>
      </c>
      <c r="D184" s="1" t="s">
        <v>76</v>
      </c>
      <c r="E184" s="1" t="s">
        <v>18</v>
      </c>
      <c r="F184" s="1">
        <v>13</v>
      </c>
      <c r="G184" s="1">
        <v>0</v>
      </c>
      <c r="H184" s="1">
        <v>580</v>
      </c>
      <c r="I184" s="1">
        <v>32</v>
      </c>
      <c r="J184" s="1" t="s">
        <v>286</v>
      </c>
      <c r="K184" s="1" t="s">
        <v>121</v>
      </c>
      <c r="L184" s="1" t="s">
        <v>345</v>
      </c>
      <c r="M184" s="3">
        <v>44396</v>
      </c>
      <c r="N184" s="4">
        <f t="shared" si="2"/>
        <v>29</v>
      </c>
    </row>
    <row r="185" spans="1:14" x14ac:dyDescent="0.25">
      <c r="A185" s="1" t="s">
        <v>73</v>
      </c>
      <c r="B185" s="1" t="s">
        <v>74</v>
      </c>
      <c r="C185" s="1" t="s">
        <v>223</v>
      </c>
      <c r="D185" s="1" t="s">
        <v>76</v>
      </c>
      <c r="E185" s="1" t="s">
        <v>18</v>
      </c>
      <c r="F185" s="1">
        <v>13</v>
      </c>
      <c r="G185" s="1">
        <v>0</v>
      </c>
      <c r="H185" s="1">
        <v>1301</v>
      </c>
      <c r="I185" s="1">
        <v>41</v>
      </c>
      <c r="J185" s="1" t="s">
        <v>297</v>
      </c>
      <c r="K185" s="1" t="s">
        <v>121</v>
      </c>
      <c r="L185" s="1" t="s">
        <v>346</v>
      </c>
      <c r="M185" s="3">
        <v>44397</v>
      </c>
      <c r="N185" s="4">
        <f t="shared" si="2"/>
        <v>29</v>
      </c>
    </row>
    <row r="186" spans="1:14" x14ac:dyDescent="0.25">
      <c r="A186" s="1" t="s">
        <v>73</v>
      </c>
      <c r="B186" s="1" t="s">
        <v>74</v>
      </c>
      <c r="C186" s="1" t="s">
        <v>223</v>
      </c>
      <c r="D186" s="1" t="s">
        <v>76</v>
      </c>
      <c r="E186" s="1" t="s">
        <v>18</v>
      </c>
      <c r="F186" s="1">
        <v>13</v>
      </c>
      <c r="G186" s="1">
        <v>0</v>
      </c>
      <c r="H186" s="1">
        <v>1024</v>
      </c>
      <c r="I186" s="1">
        <v>42</v>
      </c>
      <c r="J186" s="1" t="s">
        <v>347</v>
      </c>
      <c r="K186" s="1" t="s">
        <v>121</v>
      </c>
      <c r="L186" s="1" t="s">
        <v>348</v>
      </c>
      <c r="M186" s="3">
        <v>44397</v>
      </c>
      <c r="N186" s="4">
        <f t="shared" si="2"/>
        <v>29</v>
      </c>
    </row>
    <row r="187" spans="1:14" x14ac:dyDescent="0.25">
      <c r="A187" s="1" t="s">
        <v>73</v>
      </c>
      <c r="B187" s="1" t="s">
        <v>74</v>
      </c>
      <c r="C187" s="1" t="s">
        <v>223</v>
      </c>
      <c r="D187" s="1" t="s">
        <v>76</v>
      </c>
      <c r="E187" s="1" t="s">
        <v>18</v>
      </c>
      <c r="F187" s="1">
        <v>13</v>
      </c>
      <c r="G187" s="1">
        <v>0</v>
      </c>
      <c r="H187" s="1">
        <v>1301</v>
      </c>
      <c r="I187" s="1">
        <v>38</v>
      </c>
      <c r="J187" s="1" t="s">
        <v>349</v>
      </c>
      <c r="K187" s="1" t="s">
        <v>121</v>
      </c>
      <c r="L187" s="1" t="s">
        <v>350</v>
      </c>
      <c r="M187" s="3">
        <v>44397</v>
      </c>
      <c r="N187" s="4">
        <f t="shared" si="2"/>
        <v>29</v>
      </c>
    </row>
    <row r="188" spans="1:14" x14ac:dyDescent="0.25">
      <c r="A188" s="1" t="s">
        <v>73</v>
      </c>
      <c r="B188" s="1" t="s">
        <v>74</v>
      </c>
      <c r="C188" s="1" t="s">
        <v>285</v>
      </c>
      <c r="D188" s="1" t="s">
        <v>76</v>
      </c>
      <c r="E188" s="1" t="s">
        <v>18</v>
      </c>
      <c r="F188" s="1">
        <v>13</v>
      </c>
      <c r="G188" s="1">
        <v>0</v>
      </c>
      <c r="H188" s="1">
        <v>618</v>
      </c>
      <c r="I188" s="1">
        <v>34</v>
      </c>
      <c r="J188" s="1" t="s">
        <v>351</v>
      </c>
      <c r="K188" s="1" t="s">
        <v>121</v>
      </c>
      <c r="L188" s="1" t="s">
        <v>352</v>
      </c>
      <c r="M188" s="3">
        <v>44397</v>
      </c>
      <c r="N188" s="4">
        <f t="shared" si="2"/>
        <v>29</v>
      </c>
    </row>
    <row r="189" spans="1:14" x14ac:dyDescent="0.25">
      <c r="A189" s="1" t="s">
        <v>73</v>
      </c>
      <c r="B189" s="1" t="s">
        <v>74</v>
      </c>
      <c r="C189" s="1" t="s">
        <v>193</v>
      </c>
      <c r="D189" s="1" t="s">
        <v>76</v>
      </c>
      <c r="E189" s="1" t="s">
        <v>18</v>
      </c>
      <c r="F189" s="1">
        <v>13</v>
      </c>
      <c r="G189" s="1">
        <v>0</v>
      </c>
      <c r="H189" s="1">
        <v>206</v>
      </c>
      <c r="I189" s="1">
        <v>35</v>
      </c>
      <c r="J189" s="1" t="s">
        <v>353</v>
      </c>
      <c r="K189" s="1" t="s">
        <v>121</v>
      </c>
      <c r="L189" s="1" t="s">
        <v>354</v>
      </c>
      <c r="M189" s="3">
        <v>44397</v>
      </c>
      <c r="N189" s="4">
        <f t="shared" si="2"/>
        <v>29</v>
      </c>
    </row>
    <row r="190" spans="1:14" x14ac:dyDescent="0.25">
      <c r="A190" s="1" t="s">
        <v>73</v>
      </c>
      <c r="B190" s="1" t="s">
        <v>74</v>
      </c>
      <c r="C190" s="1" t="s">
        <v>193</v>
      </c>
      <c r="D190" s="1" t="s">
        <v>76</v>
      </c>
      <c r="E190" s="1" t="s">
        <v>18</v>
      </c>
      <c r="F190" s="1">
        <v>13</v>
      </c>
      <c r="G190" s="1">
        <v>0</v>
      </c>
      <c r="H190" s="1">
        <v>227</v>
      </c>
      <c r="I190" s="1">
        <v>32</v>
      </c>
      <c r="J190" s="1" t="s">
        <v>194</v>
      </c>
      <c r="K190" s="1" t="s">
        <v>121</v>
      </c>
      <c r="L190" s="1" t="s">
        <v>355</v>
      </c>
      <c r="M190" s="3">
        <v>44398</v>
      </c>
      <c r="N190" s="4">
        <f t="shared" si="2"/>
        <v>29</v>
      </c>
    </row>
    <row r="191" spans="1:14" x14ac:dyDescent="0.25">
      <c r="A191" s="1" t="s">
        <v>73</v>
      </c>
      <c r="B191" s="1" t="s">
        <v>74</v>
      </c>
      <c r="C191" s="1" t="s">
        <v>223</v>
      </c>
      <c r="D191" s="1" t="s">
        <v>76</v>
      </c>
      <c r="E191" s="1" t="s">
        <v>84</v>
      </c>
      <c r="F191" s="1">
        <v>13</v>
      </c>
      <c r="G191" s="1">
        <v>0</v>
      </c>
      <c r="H191" s="1">
        <v>1847</v>
      </c>
      <c r="I191" s="1">
        <v>41</v>
      </c>
      <c r="J191" s="1" t="s">
        <v>297</v>
      </c>
      <c r="K191" s="1" t="s">
        <v>121</v>
      </c>
      <c r="L191" s="1" t="s">
        <v>356</v>
      </c>
      <c r="M191" s="3">
        <v>44398</v>
      </c>
      <c r="N191" s="4">
        <f t="shared" si="2"/>
        <v>29</v>
      </c>
    </row>
    <row r="192" spans="1:14" x14ac:dyDescent="0.25">
      <c r="A192" s="1" t="s">
        <v>73</v>
      </c>
      <c r="B192" s="1" t="s">
        <v>74</v>
      </c>
      <c r="C192" s="1" t="s">
        <v>177</v>
      </c>
      <c r="D192" s="1" t="s">
        <v>76</v>
      </c>
      <c r="E192" s="1" t="s">
        <v>18</v>
      </c>
      <c r="F192" s="1">
        <v>16</v>
      </c>
      <c r="G192" s="1">
        <v>0</v>
      </c>
      <c r="H192" s="1">
        <v>215</v>
      </c>
      <c r="I192" s="1">
        <v>37</v>
      </c>
      <c r="J192" s="1" t="s">
        <v>357</v>
      </c>
      <c r="K192" s="1" t="s">
        <v>358</v>
      </c>
      <c r="L192" s="1" t="s">
        <v>359</v>
      </c>
      <c r="M192" s="3">
        <v>44398</v>
      </c>
      <c r="N192" s="4">
        <f t="shared" si="2"/>
        <v>29</v>
      </c>
    </row>
    <row r="193" spans="1:14" x14ac:dyDescent="0.25">
      <c r="A193" s="1" t="s">
        <v>73</v>
      </c>
      <c r="B193" s="1" t="s">
        <v>74</v>
      </c>
      <c r="C193" s="1" t="s">
        <v>223</v>
      </c>
      <c r="D193" s="1" t="s">
        <v>76</v>
      </c>
      <c r="E193" s="1" t="s">
        <v>18</v>
      </c>
      <c r="F193" s="1">
        <v>13</v>
      </c>
      <c r="G193" s="1">
        <v>0</v>
      </c>
      <c r="H193" s="1">
        <v>1301</v>
      </c>
      <c r="I193" s="1">
        <v>37</v>
      </c>
      <c r="J193" s="1" t="s">
        <v>224</v>
      </c>
      <c r="K193" s="1" t="s">
        <v>121</v>
      </c>
      <c r="L193" s="1" t="s">
        <v>360</v>
      </c>
      <c r="M193" s="3">
        <v>44398</v>
      </c>
      <c r="N193" s="4">
        <f t="shared" si="2"/>
        <v>29</v>
      </c>
    </row>
    <row r="194" spans="1:14" x14ac:dyDescent="0.25">
      <c r="A194" s="1" t="s">
        <v>73</v>
      </c>
      <c r="B194" s="1" t="s">
        <v>74</v>
      </c>
      <c r="C194" s="1" t="s">
        <v>361</v>
      </c>
      <c r="D194" s="1" t="s">
        <v>76</v>
      </c>
      <c r="E194" s="1" t="s">
        <v>18</v>
      </c>
      <c r="F194" s="1">
        <v>13</v>
      </c>
      <c r="G194" s="1">
        <v>0</v>
      </c>
      <c r="H194" s="1">
        <v>1079</v>
      </c>
      <c r="I194" s="1">
        <v>40</v>
      </c>
      <c r="J194" s="1" t="s">
        <v>362</v>
      </c>
      <c r="K194" s="1" t="s">
        <v>121</v>
      </c>
      <c r="L194" s="1" t="s">
        <v>363</v>
      </c>
      <c r="M194" s="3">
        <v>44398</v>
      </c>
      <c r="N194" s="4">
        <f t="shared" ref="N194:N257" si="3">WEEKNUM(M194,21)</f>
        <v>29</v>
      </c>
    </row>
    <row r="195" spans="1:14" x14ac:dyDescent="0.25">
      <c r="A195" s="1" t="s">
        <v>73</v>
      </c>
      <c r="B195" s="1" t="s">
        <v>74</v>
      </c>
      <c r="C195" s="1" t="s">
        <v>193</v>
      </c>
      <c r="D195" s="1" t="s">
        <v>76</v>
      </c>
      <c r="E195" s="1" t="s">
        <v>18</v>
      </c>
      <c r="F195" s="1">
        <v>13</v>
      </c>
      <c r="G195" s="1">
        <v>0</v>
      </c>
      <c r="H195" s="1">
        <v>433</v>
      </c>
      <c r="I195" s="1">
        <v>35</v>
      </c>
      <c r="J195" s="1" t="s">
        <v>238</v>
      </c>
      <c r="K195" s="1" t="s">
        <v>121</v>
      </c>
      <c r="L195" s="1" t="s">
        <v>364</v>
      </c>
      <c r="M195" s="3">
        <v>44398</v>
      </c>
      <c r="N195" s="4">
        <f t="shared" si="3"/>
        <v>29</v>
      </c>
    </row>
    <row r="196" spans="1:14" x14ac:dyDescent="0.25">
      <c r="A196" s="1" t="s">
        <v>73</v>
      </c>
      <c r="B196" s="1" t="s">
        <v>74</v>
      </c>
      <c r="C196" s="1" t="s">
        <v>266</v>
      </c>
      <c r="D196" s="1" t="s">
        <v>171</v>
      </c>
      <c r="E196" s="1" t="s">
        <v>18</v>
      </c>
      <c r="F196" s="1">
        <v>13</v>
      </c>
      <c r="G196" s="1">
        <v>0</v>
      </c>
      <c r="H196" s="1">
        <v>807</v>
      </c>
      <c r="I196" s="1">
        <v>35</v>
      </c>
      <c r="J196" s="1" t="s">
        <v>267</v>
      </c>
      <c r="K196" s="1" t="s">
        <v>121</v>
      </c>
      <c r="L196" s="1" t="s">
        <v>365</v>
      </c>
      <c r="M196" s="3">
        <v>44399</v>
      </c>
      <c r="N196" s="4">
        <f t="shared" si="3"/>
        <v>29</v>
      </c>
    </row>
    <row r="197" spans="1:14" x14ac:dyDescent="0.25">
      <c r="A197" s="1" t="s">
        <v>73</v>
      </c>
      <c r="B197" s="1" t="s">
        <v>74</v>
      </c>
      <c r="C197" s="1" t="s">
        <v>285</v>
      </c>
      <c r="D197" s="1" t="s">
        <v>76</v>
      </c>
      <c r="E197" s="1" t="s">
        <v>18</v>
      </c>
      <c r="F197" s="1">
        <v>13</v>
      </c>
      <c r="G197" s="1">
        <v>0</v>
      </c>
      <c r="H197" s="1">
        <v>580</v>
      </c>
      <c r="I197" s="1">
        <v>32</v>
      </c>
      <c r="J197" s="1" t="s">
        <v>286</v>
      </c>
      <c r="K197" s="1" t="s">
        <v>121</v>
      </c>
      <c r="L197" s="1" t="s">
        <v>366</v>
      </c>
      <c r="M197" s="3">
        <v>44399</v>
      </c>
      <c r="N197" s="4">
        <f t="shared" si="3"/>
        <v>29</v>
      </c>
    </row>
    <row r="198" spans="1:14" x14ac:dyDescent="0.25">
      <c r="A198" s="1" t="s">
        <v>73</v>
      </c>
      <c r="B198" s="1" t="s">
        <v>74</v>
      </c>
      <c r="C198" s="1" t="s">
        <v>193</v>
      </c>
      <c r="D198" s="1" t="s">
        <v>76</v>
      </c>
      <c r="E198" s="1" t="s">
        <v>18</v>
      </c>
      <c r="F198" s="1">
        <v>13</v>
      </c>
      <c r="G198" s="1">
        <v>0</v>
      </c>
      <c r="H198" s="1">
        <v>0</v>
      </c>
      <c r="I198" s="1">
        <v>34</v>
      </c>
      <c r="J198" s="1" t="s">
        <v>194</v>
      </c>
      <c r="K198" s="1" t="s">
        <v>121</v>
      </c>
      <c r="L198" s="1" t="s">
        <v>367</v>
      </c>
      <c r="M198" s="3">
        <v>44399</v>
      </c>
      <c r="N198" s="4">
        <f t="shared" si="3"/>
        <v>29</v>
      </c>
    </row>
    <row r="199" spans="1:14" x14ac:dyDescent="0.25">
      <c r="A199" s="1" t="s">
        <v>73</v>
      </c>
      <c r="B199" s="1" t="s">
        <v>74</v>
      </c>
      <c r="C199" s="1" t="s">
        <v>368</v>
      </c>
      <c r="D199" s="1" t="s">
        <v>76</v>
      </c>
      <c r="E199" s="1" t="s">
        <v>18</v>
      </c>
      <c r="F199" s="1">
        <v>13</v>
      </c>
      <c r="G199" s="1">
        <v>0</v>
      </c>
      <c r="H199" s="1">
        <v>1145</v>
      </c>
      <c r="I199" s="1">
        <v>38</v>
      </c>
      <c r="J199" s="1" t="s">
        <v>224</v>
      </c>
      <c r="K199" s="1" t="s">
        <v>121</v>
      </c>
      <c r="L199" s="1" t="s">
        <v>369</v>
      </c>
      <c r="M199" s="3">
        <v>44400</v>
      </c>
      <c r="N199" s="4">
        <f t="shared" si="3"/>
        <v>29</v>
      </c>
    </row>
    <row r="200" spans="1:14" x14ac:dyDescent="0.25">
      <c r="A200" s="1" t="s">
        <v>73</v>
      </c>
      <c r="B200" s="1" t="s">
        <v>74</v>
      </c>
      <c r="C200" s="1" t="s">
        <v>338</v>
      </c>
      <c r="D200" s="1" t="s">
        <v>76</v>
      </c>
      <c r="E200" s="1" t="s">
        <v>18</v>
      </c>
      <c r="F200" s="1">
        <v>13</v>
      </c>
      <c r="G200" s="1">
        <v>0</v>
      </c>
      <c r="H200" s="1">
        <v>1392</v>
      </c>
      <c r="I200" s="1">
        <v>37</v>
      </c>
      <c r="J200" s="1" t="s">
        <v>339</v>
      </c>
      <c r="K200" s="1" t="s">
        <v>121</v>
      </c>
      <c r="L200" s="1" t="s">
        <v>370</v>
      </c>
      <c r="M200" s="3">
        <v>44400</v>
      </c>
      <c r="N200" s="4">
        <f t="shared" si="3"/>
        <v>29</v>
      </c>
    </row>
    <row r="201" spans="1:14" x14ac:dyDescent="0.25">
      <c r="A201" s="1" t="s">
        <v>73</v>
      </c>
      <c r="B201" s="1" t="s">
        <v>74</v>
      </c>
      <c r="C201" s="1" t="s">
        <v>193</v>
      </c>
      <c r="D201" s="1" t="s">
        <v>76</v>
      </c>
      <c r="E201" s="1" t="s">
        <v>84</v>
      </c>
      <c r="F201" s="1">
        <v>13</v>
      </c>
      <c r="G201" s="1">
        <v>0</v>
      </c>
      <c r="H201" s="1">
        <v>433</v>
      </c>
      <c r="I201" s="1">
        <v>35</v>
      </c>
      <c r="J201" s="1" t="s">
        <v>280</v>
      </c>
      <c r="K201" s="1" t="s">
        <v>121</v>
      </c>
      <c r="L201" s="1" t="s">
        <v>371</v>
      </c>
      <c r="M201" s="3">
        <v>44400</v>
      </c>
      <c r="N201" s="4">
        <f t="shared" si="3"/>
        <v>29</v>
      </c>
    </row>
    <row r="202" spans="1:14" x14ac:dyDescent="0.25">
      <c r="A202" s="1" t="s">
        <v>73</v>
      </c>
      <c r="B202" s="1" t="s">
        <v>74</v>
      </c>
      <c r="C202" s="1" t="s">
        <v>220</v>
      </c>
      <c r="D202" s="1" t="s">
        <v>76</v>
      </c>
      <c r="E202" s="1" t="s">
        <v>18</v>
      </c>
      <c r="F202" s="1">
        <v>13</v>
      </c>
      <c r="G202" s="1">
        <v>0</v>
      </c>
      <c r="H202" s="1">
        <v>809</v>
      </c>
      <c r="I202" s="1">
        <v>37</v>
      </c>
      <c r="J202" s="1" t="s">
        <v>221</v>
      </c>
      <c r="K202" s="1" t="s">
        <v>121</v>
      </c>
      <c r="L202" s="1" t="s">
        <v>372</v>
      </c>
      <c r="M202" s="3">
        <v>44400</v>
      </c>
      <c r="N202" s="4">
        <f t="shared" si="3"/>
        <v>29</v>
      </c>
    </row>
    <row r="203" spans="1:14" x14ac:dyDescent="0.25">
      <c r="A203" s="1" t="s">
        <v>73</v>
      </c>
      <c r="B203" s="1" t="s">
        <v>74</v>
      </c>
      <c r="C203" s="1" t="s">
        <v>373</v>
      </c>
      <c r="D203" s="1" t="s">
        <v>76</v>
      </c>
      <c r="E203" s="1" t="s">
        <v>18</v>
      </c>
      <c r="F203" s="1">
        <v>13</v>
      </c>
      <c r="G203" s="1">
        <v>0</v>
      </c>
      <c r="H203" s="1">
        <v>1051</v>
      </c>
      <c r="I203" s="1">
        <v>35</v>
      </c>
      <c r="J203" s="1" t="s">
        <v>374</v>
      </c>
      <c r="K203" s="1" t="s">
        <v>121</v>
      </c>
      <c r="L203" s="1" t="s">
        <v>375</v>
      </c>
      <c r="M203" s="3">
        <v>44400</v>
      </c>
      <c r="N203" s="4">
        <f t="shared" si="3"/>
        <v>29</v>
      </c>
    </row>
    <row r="204" spans="1:14" x14ac:dyDescent="0.25">
      <c r="A204" s="1" t="s">
        <v>73</v>
      </c>
      <c r="B204" s="1" t="s">
        <v>74</v>
      </c>
      <c r="C204" s="1" t="s">
        <v>217</v>
      </c>
      <c r="D204" s="1" t="s">
        <v>76</v>
      </c>
      <c r="E204" s="1" t="s">
        <v>18</v>
      </c>
      <c r="F204" s="1">
        <v>13</v>
      </c>
      <c r="G204" s="1">
        <v>0</v>
      </c>
      <c r="H204" s="1">
        <v>807</v>
      </c>
      <c r="I204" s="1">
        <v>32</v>
      </c>
      <c r="J204" s="1" t="s">
        <v>218</v>
      </c>
      <c r="K204" s="1" t="s">
        <v>121</v>
      </c>
      <c r="L204" s="1" t="s">
        <v>376</v>
      </c>
      <c r="M204" s="3">
        <v>44400</v>
      </c>
      <c r="N204" s="4">
        <f t="shared" si="3"/>
        <v>29</v>
      </c>
    </row>
    <row r="205" spans="1:14" x14ac:dyDescent="0.25">
      <c r="A205" s="1" t="s">
        <v>73</v>
      </c>
      <c r="B205" s="1" t="s">
        <v>74</v>
      </c>
      <c r="C205" s="1" t="s">
        <v>223</v>
      </c>
      <c r="D205" s="1" t="s">
        <v>76</v>
      </c>
      <c r="E205" s="1" t="s">
        <v>18</v>
      </c>
      <c r="F205" s="1">
        <v>13</v>
      </c>
      <c r="G205" s="1">
        <v>0</v>
      </c>
      <c r="H205" s="1">
        <v>1301</v>
      </c>
      <c r="I205" s="1">
        <v>38</v>
      </c>
      <c r="J205" s="1" t="s">
        <v>224</v>
      </c>
      <c r="K205" s="1" t="s">
        <v>121</v>
      </c>
      <c r="L205" s="1" t="s">
        <v>377</v>
      </c>
      <c r="M205" s="3">
        <v>44402</v>
      </c>
      <c r="N205" s="4">
        <f t="shared" si="3"/>
        <v>29</v>
      </c>
    </row>
    <row r="206" spans="1:14" x14ac:dyDescent="0.25">
      <c r="A206" s="1" t="s">
        <v>73</v>
      </c>
      <c r="B206" s="1" t="s">
        <v>74</v>
      </c>
      <c r="C206" s="1" t="s">
        <v>378</v>
      </c>
      <c r="D206" s="1" t="s">
        <v>76</v>
      </c>
      <c r="E206" s="1" t="s">
        <v>18</v>
      </c>
      <c r="F206" s="1">
        <v>13</v>
      </c>
      <c r="G206" s="1">
        <v>0</v>
      </c>
      <c r="H206" s="1">
        <v>807</v>
      </c>
      <c r="I206" s="1">
        <v>40</v>
      </c>
      <c r="J206" s="1" t="s">
        <v>379</v>
      </c>
      <c r="K206" s="1" t="s">
        <v>121</v>
      </c>
      <c r="L206" s="1" t="s">
        <v>380</v>
      </c>
      <c r="M206" s="3">
        <v>44402</v>
      </c>
      <c r="N206" s="4">
        <f t="shared" si="3"/>
        <v>29</v>
      </c>
    </row>
    <row r="207" spans="1:14" x14ac:dyDescent="0.25">
      <c r="A207" s="1" t="s">
        <v>73</v>
      </c>
      <c r="B207" s="1" t="s">
        <v>74</v>
      </c>
      <c r="C207" s="1" t="s">
        <v>193</v>
      </c>
      <c r="D207" s="1" t="s">
        <v>76</v>
      </c>
      <c r="E207" s="1" t="s">
        <v>18</v>
      </c>
      <c r="F207" s="1">
        <v>13</v>
      </c>
      <c r="G207" s="1">
        <v>0</v>
      </c>
      <c r="H207" s="1">
        <v>433</v>
      </c>
      <c r="I207" s="1">
        <v>35</v>
      </c>
      <c r="J207" s="1" t="s">
        <v>194</v>
      </c>
      <c r="K207" s="1" t="s">
        <v>121</v>
      </c>
      <c r="L207" s="1" t="s">
        <v>381</v>
      </c>
      <c r="M207" s="3">
        <v>44402</v>
      </c>
      <c r="N207" s="4">
        <f t="shared" si="3"/>
        <v>29</v>
      </c>
    </row>
    <row r="208" spans="1:14" x14ac:dyDescent="0.25">
      <c r="A208" s="1" t="s">
        <v>73</v>
      </c>
      <c r="B208" s="1" t="s">
        <v>74</v>
      </c>
      <c r="C208" s="1" t="s">
        <v>223</v>
      </c>
      <c r="D208" s="1" t="s">
        <v>76</v>
      </c>
      <c r="E208" s="1" t="s">
        <v>18</v>
      </c>
      <c r="F208" s="1">
        <v>13</v>
      </c>
      <c r="G208" s="1">
        <v>0</v>
      </c>
      <c r="H208" s="1">
        <v>1074</v>
      </c>
      <c r="I208" s="1">
        <v>38</v>
      </c>
      <c r="J208" s="1" t="s">
        <v>349</v>
      </c>
      <c r="K208" s="1" t="s">
        <v>121</v>
      </c>
      <c r="L208" s="1" t="s">
        <v>382</v>
      </c>
      <c r="M208" s="3">
        <v>44402</v>
      </c>
      <c r="N208" s="4">
        <f t="shared" si="3"/>
        <v>29</v>
      </c>
    </row>
    <row r="209" spans="1:14" x14ac:dyDescent="0.25">
      <c r="A209" s="1" t="s">
        <v>73</v>
      </c>
      <c r="B209" s="1" t="s">
        <v>74</v>
      </c>
      <c r="C209" s="1" t="s">
        <v>285</v>
      </c>
      <c r="D209" s="1" t="s">
        <v>76</v>
      </c>
      <c r="E209" s="1" t="s">
        <v>18</v>
      </c>
      <c r="F209" s="1">
        <v>13</v>
      </c>
      <c r="G209" s="1">
        <v>0</v>
      </c>
      <c r="H209" s="1">
        <v>807</v>
      </c>
      <c r="I209" s="1">
        <v>33</v>
      </c>
      <c r="J209" s="1" t="s">
        <v>383</v>
      </c>
      <c r="K209" s="1" t="s">
        <v>121</v>
      </c>
      <c r="L209" s="1" t="s">
        <v>384</v>
      </c>
      <c r="M209" s="3">
        <v>44402</v>
      </c>
      <c r="N209" s="4">
        <f t="shared" si="3"/>
        <v>29</v>
      </c>
    </row>
    <row r="210" spans="1:14" x14ac:dyDescent="0.25">
      <c r="A210" s="1" t="s">
        <v>73</v>
      </c>
      <c r="B210" s="1" t="s">
        <v>74</v>
      </c>
      <c r="C210" s="1" t="s">
        <v>217</v>
      </c>
      <c r="D210" s="1" t="s">
        <v>76</v>
      </c>
      <c r="E210" s="1" t="s">
        <v>18</v>
      </c>
      <c r="F210" s="1">
        <v>13</v>
      </c>
      <c r="G210" s="1">
        <v>0</v>
      </c>
      <c r="H210" s="1">
        <v>531</v>
      </c>
      <c r="I210" s="1">
        <v>34</v>
      </c>
      <c r="J210" s="1" t="s">
        <v>218</v>
      </c>
      <c r="K210" s="1" t="s">
        <v>121</v>
      </c>
      <c r="L210" s="1" t="s">
        <v>385</v>
      </c>
      <c r="M210" s="3">
        <v>44402</v>
      </c>
      <c r="N210" s="4">
        <f t="shared" si="3"/>
        <v>29</v>
      </c>
    </row>
    <row r="211" spans="1:14" x14ac:dyDescent="0.25">
      <c r="A211" s="9" t="s">
        <v>192</v>
      </c>
      <c r="B211" s="1" t="s">
        <v>74</v>
      </c>
      <c r="C211" s="1" t="s">
        <v>193</v>
      </c>
      <c r="D211" s="1" t="s">
        <v>76</v>
      </c>
      <c r="E211" s="1" t="s">
        <v>18</v>
      </c>
      <c r="F211" s="1">
        <v>13</v>
      </c>
      <c r="G211" s="1">
        <v>0</v>
      </c>
      <c r="H211" s="1">
        <v>269</v>
      </c>
      <c r="I211" s="1">
        <v>33</v>
      </c>
      <c r="J211" s="1" t="s">
        <v>386</v>
      </c>
      <c r="K211" s="1" t="s">
        <v>121</v>
      </c>
      <c r="L211" s="1" t="s">
        <v>387</v>
      </c>
      <c r="M211" s="3">
        <v>44403</v>
      </c>
      <c r="N211" s="4">
        <f t="shared" si="3"/>
        <v>30</v>
      </c>
    </row>
    <row r="212" spans="1:14" x14ac:dyDescent="0.25">
      <c r="A212" s="9" t="s">
        <v>192</v>
      </c>
      <c r="B212" s="1" t="s">
        <v>74</v>
      </c>
      <c r="C212" s="1" t="s">
        <v>193</v>
      </c>
      <c r="D212" s="1" t="s">
        <v>76</v>
      </c>
      <c r="E212" s="1" t="s">
        <v>18</v>
      </c>
      <c r="F212" s="1">
        <v>13</v>
      </c>
      <c r="G212" s="1">
        <v>0</v>
      </c>
      <c r="H212" s="1">
        <v>440</v>
      </c>
      <c r="I212" s="1">
        <v>32</v>
      </c>
      <c r="J212" s="1" t="s">
        <v>194</v>
      </c>
      <c r="K212" s="1" t="s">
        <v>121</v>
      </c>
      <c r="L212" s="1" t="s">
        <v>388</v>
      </c>
      <c r="M212" s="3">
        <v>44404</v>
      </c>
      <c r="N212" s="4">
        <f t="shared" si="3"/>
        <v>30</v>
      </c>
    </row>
    <row r="213" spans="1:14" x14ac:dyDescent="0.25">
      <c r="A213" s="9" t="s">
        <v>192</v>
      </c>
      <c r="B213" s="5" t="s">
        <v>74</v>
      </c>
      <c r="C213" s="1" t="s">
        <v>193</v>
      </c>
      <c r="D213" s="1" t="s">
        <v>76</v>
      </c>
      <c r="E213" s="1" t="s">
        <v>18</v>
      </c>
      <c r="F213" s="1">
        <v>13</v>
      </c>
      <c r="G213" s="1">
        <v>0</v>
      </c>
      <c r="H213" s="1">
        <v>0</v>
      </c>
      <c r="I213" s="1">
        <v>33</v>
      </c>
      <c r="J213" s="1" t="s">
        <v>194</v>
      </c>
      <c r="K213" s="1" t="s">
        <v>121</v>
      </c>
      <c r="L213" s="1" t="s">
        <v>389</v>
      </c>
      <c r="M213" s="3">
        <v>44405</v>
      </c>
      <c r="N213" s="4">
        <f t="shared" si="3"/>
        <v>30</v>
      </c>
    </row>
    <row r="214" spans="1:14" x14ac:dyDescent="0.25">
      <c r="A214" s="9" t="s">
        <v>192</v>
      </c>
      <c r="B214" s="5" t="s">
        <v>74</v>
      </c>
      <c r="C214" s="1" t="s">
        <v>193</v>
      </c>
      <c r="D214" s="1" t="s">
        <v>76</v>
      </c>
      <c r="E214" s="1" t="s">
        <v>18</v>
      </c>
      <c r="F214" s="1">
        <v>13</v>
      </c>
      <c r="G214" s="1">
        <v>0</v>
      </c>
      <c r="H214" s="1">
        <v>525</v>
      </c>
      <c r="I214" s="1">
        <v>33</v>
      </c>
      <c r="J214" s="1" t="s">
        <v>194</v>
      </c>
      <c r="K214" s="1" t="s">
        <v>121</v>
      </c>
      <c r="L214" s="1" t="s">
        <v>390</v>
      </c>
      <c r="M214" s="3">
        <v>44405</v>
      </c>
      <c r="N214" s="4">
        <f t="shared" si="3"/>
        <v>30</v>
      </c>
    </row>
    <row r="215" spans="1:14" x14ac:dyDescent="0.25">
      <c r="A215" s="9" t="s">
        <v>192</v>
      </c>
      <c r="B215" s="5" t="s">
        <v>74</v>
      </c>
      <c r="C215" s="1" t="s">
        <v>193</v>
      </c>
      <c r="D215" s="1" t="s">
        <v>76</v>
      </c>
      <c r="E215" s="1" t="s">
        <v>18</v>
      </c>
      <c r="F215" s="1">
        <v>13</v>
      </c>
      <c r="G215" s="1">
        <v>0</v>
      </c>
      <c r="H215" s="1">
        <v>213</v>
      </c>
      <c r="I215" s="1">
        <v>33</v>
      </c>
      <c r="J215" s="1" t="s">
        <v>194</v>
      </c>
      <c r="K215" s="1" t="s">
        <v>121</v>
      </c>
      <c r="L215" s="1" t="s">
        <v>391</v>
      </c>
      <c r="M215" s="3">
        <v>44405</v>
      </c>
      <c r="N215" s="4">
        <f t="shared" si="3"/>
        <v>30</v>
      </c>
    </row>
    <row r="216" spans="1:14" x14ac:dyDescent="0.25">
      <c r="A216" s="9" t="s">
        <v>192</v>
      </c>
      <c r="B216" s="5" t="s">
        <v>74</v>
      </c>
      <c r="C216" s="1" t="s">
        <v>193</v>
      </c>
      <c r="D216" s="1" t="s">
        <v>76</v>
      </c>
      <c r="E216" s="1" t="s">
        <v>18</v>
      </c>
      <c r="F216" s="1">
        <v>13</v>
      </c>
      <c r="G216" s="1">
        <v>0</v>
      </c>
      <c r="H216" s="1">
        <v>419</v>
      </c>
      <c r="I216" s="1">
        <v>33</v>
      </c>
      <c r="J216" s="1" t="s">
        <v>194</v>
      </c>
      <c r="K216" s="1" t="s">
        <v>121</v>
      </c>
      <c r="L216" s="1" t="s">
        <v>392</v>
      </c>
      <c r="M216" s="3">
        <v>44406</v>
      </c>
      <c r="N216" s="4">
        <f t="shared" si="3"/>
        <v>30</v>
      </c>
    </row>
    <row r="217" spans="1:14" x14ac:dyDescent="0.25">
      <c r="A217" s="9" t="s">
        <v>192</v>
      </c>
      <c r="B217" s="5" t="s">
        <v>74</v>
      </c>
      <c r="C217" s="1" t="s">
        <v>193</v>
      </c>
      <c r="D217" s="1" t="s">
        <v>76</v>
      </c>
      <c r="E217" s="1" t="s">
        <v>18</v>
      </c>
      <c r="F217" s="1">
        <v>13</v>
      </c>
      <c r="G217" s="1">
        <v>0</v>
      </c>
      <c r="H217" s="1">
        <v>213</v>
      </c>
      <c r="I217" s="1">
        <v>34</v>
      </c>
      <c r="J217" s="1" t="s">
        <v>393</v>
      </c>
      <c r="K217" s="1" t="s">
        <v>121</v>
      </c>
      <c r="L217" s="1" t="s">
        <v>394</v>
      </c>
      <c r="M217" s="3">
        <v>44406</v>
      </c>
      <c r="N217" s="4">
        <f t="shared" si="3"/>
        <v>30</v>
      </c>
    </row>
    <row r="218" spans="1:14" x14ac:dyDescent="0.25">
      <c r="A218" s="9" t="s">
        <v>192</v>
      </c>
      <c r="B218" s="5" t="s">
        <v>74</v>
      </c>
      <c r="C218" s="1" t="s">
        <v>193</v>
      </c>
      <c r="D218" s="1" t="s">
        <v>76</v>
      </c>
      <c r="E218" s="1" t="s">
        <v>18</v>
      </c>
      <c r="F218" s="1">
        <v>13</v>
      </c>
      <c r="G218" s="1">
        <v>0</v>
      </c>
      <c r="H218" s="1">
        <v>0</v>
      </c>
      <c r="I218" s="1">
        <v>35</v>
      </c>
      <c r="J218" s="1" t="s">
        <v>194</v>
      </c>
      <c r="K218" s="1" t="s">
        <v>121</v>
      </c>
      <c r="L218" s="1" t="s">
        <v>395</v>
      </c>
      <c r="M218" s="3">
        <v>44406</v>
      </c>
      <c r="N218" s="4">
        <f t="shared" si="3"/>
        <v>30</v>
      </c>
    </row>
    <row r="219" spans="1:14" x14ac:dyDescent="0.25">
      <c r="A219" s="9" t="s">
        <v>192</v>
      </c>
      <c r="B219" s="5" t="s">
        <v>74</v>
      </c>
      <c r="C219" s="1" t="s">
        <v>193</v>
      </c>
      <c r="D219" s="1" t="s">
        <v>76</v>
      </c>
      <c r="E219" s="1" t="s">
        <v>18</v>
      </c>
      <c r="F219" s="1">
        <v>13</v>
      </c>
      <c r="G219" s="1">
        <v>0</v>
      </c>
      <c r="H219" s="1">
        <v>213</v>
      </c>
      <c r="I219" s="1">
        <v>33</v>
      </c>
      <c r="J219" s="1" t="s">
        <v>194</v>
      </c>
      <c r="K219" s="1" t="s">
        <v>121</v>
      </c>
      <c r="L219" s="1" t="s">
        <v>396</v>
      </c>
      <c r="M219" s="3">
        <v>44406</v>
      </c>
      <c r="N219" s="4">
        <f t="shared" si="3"/>
        <v>30</v>
      </c>
    </row>
    <row r="220" spans="1:14" x14ac:dyDescent="0.25">
      <c r="A220" s="9" t="s">
        <v>192</v>
      </c>
      <c r="B220" s="5" t="s">
        <v>74</v>
      </c>
      <c r="C220" s="1" t="s">
        <v>193</v>
      </c>
      <c r="D220" s="1" t="s">
        <v>76</v>
      </c>
      <c r="E220" s="1" t="s">
        <v>18</v>
      </c>
      <c r="F220" s="1">
        <v>13</v>
      </c>
      <c r="G220" s="1">
        <v>0</v>
      </c>
      <c r="H220" s="1">
        <v>1136</v>
      </c>
      <c r="I220" s="1">
        <v>33</v>
      </c>
      <c r="J220" s="1" t="s">
        <v>397</v>
      </c>
      <c r="K220" s="1" t="s">
        <v>121</v>
      </c>
      <c r="L220" s="1" t="s">
        <v>398</v>
      </c>
      <c r="M220" s="3">
        <v>44407</v>
      </c>
      <c r="N220" s="4">
        <f t="shared" si="3"/>
        <v>30</v>
      </c>
    </row>
    <row r="221" spans="1:14" x14ac:dyDescent="0.25">
      <c r="A221" s="9" t="s">
        <v>192</v>
      </c>
      <c r="B221" s="5" t="s">
        <v>74</v>
      </c>
      <c r="C221" s="1" t="s">
        <v>193</v>
      </c>
      <c r="D221" s="1" t="s">
        <v>76</v>
      </c>
      <c r="E221" s="1" t="s">
        <v>84</v>
      </c>
      <c r="F221" s="1">
        <v>13</v>
      </c>
      <c r="G221" s="1">
        <v>0</v>
      </c>
      <c r="H221" s="1">
        <v>2395</v>
      </c>
      <c r="I221" s="1">
        <v>32</v>
      </c>
      <c r="J221" s="1" t="s">
        <v>399</v>
      </c>
      <c r="K221" s="1" t="s">
        <v>121</v>
      </c>
      <c r="L221" s="1" t="s">
        <v>400</v>
      </c>
      <c r="M221" s="3">
        <v>44407</v>
      </c>
      <c r="N221" s="4">
        <f t="shared" si="3"/>
        <v>30</v>
      </c>
    </row>
    <row r="222" spans="1:14" x14ac:dyDescent="0.25">
      <c r="A222" s="9" t="s">
        <v>192</v>
      </c>
      <c r="B222" s="5" t="s">
        <v>74</v>
      </c>
      <c r="C222" s="1" t="s">
        <v>193</v>
      </c>
      <c r="D222" s="1" t="s">
        <v>76</v>
      </c>
      <c r="E222" s="1" t="s">
        <v>18</v>
      </c>
      <c r="F222" s="1">
        <v>13</v>
      </c>
      <c r="G222" s="1">
        <v>0</v>
      </c>
      <c r="H222" s="1">
        <v>660</v>
      </c>
      <c r="I222" s="1">
        <v>35</v>
      </c>
      <c r="J222" s="1" t="s">
        <v>194</v>
      </c>
      <c r="K222" s="1" t="s">
        <v>121</v>
      </c>
      <c r="L222" s="1" t="s">
        <v>401</v>
      </c>
      <c r="M222" s="3">
        <v>44407</v>
      </c>
      <c r="N222" s="4">
        <f t="shared" si="3"/>
        <v>30</v>
      </c>
    </row>
    <row r="223" spans="1:14" x14ac:dyDescent="0.25">
      <c r="A223" s="9" t="s">
        <v>192</v>
      </c>
      <c r="B223" s="5" t="s">
        <v>74</v>
      </c>
      <c r="C223" s="1" t="s">
        <v>193</v>
      </c>
      <c r="D223" s="1" t="s">
        <v>76</v>
      </c>
      <c r="E223" s="1" t="s">
        <v>18</v>
      </c>
      <c r="F223" s="1">
        <v>13</v>
      </c>
      <c r="G223" s="1">
        <v>0</v>
      </c>
      <c r="H223" s="1">
        <v>213</v>
      </c>
      <c r="I223" s="1">
        <v>34</v>
      </c>
      <c r="J223" s="1" t="s">
        <v>402</v>
      </c>
      <c r="K223" s="1" t="s">
        <v>121</v>
      </c>
      <c r="L223" s="1" t="s">
        <v>403</v>
      </c>
      <c r="M223" s="3">
        <v>44408</v>
      </c>
      <c r="N223" s="4">
        <f t="shared" si="3"/>
        <v>30</v>
      </c>
    </row>
    <row r="224" spans="1:14" x14ac:dyDescent="0.25">
      <c r="A224" s="9" t="s">
        <v>192</v>
      </c>
      <c r="B224" s="5" t="s">
        <v>74</v>
      </c>
      <c r="C224" s="1" t="s">
        <v>193</v>
      </c>
      <c r="D224" s="1" t="s">
        <v>76</v>
      </c>
      <c r="E224" s="1" t="s">
        <v>84</v>
      </c>
      <c r="F224" s="1">
        <v>13</v>
      </c>
      <c r="G224" s="1">
        <v>0</v>
      </c>
      <c r="H224" s="1">
        <v>1959</v>
      </c>
      <c r="I224" s="1">
        <v>30</v>
      </c>
      <c r="J224" s="1" t="s">
        <v>194</v>
      </c>
      <c r="K224" s="1" t="s">
        <v>121</v>
      </c>
      <c r="L224" s="1" t="s">
        <v>404</v>
      </c>
      <c r="M224" s="3">
        <v>44408</v>
      </c>
      <c r="N224" s="4">
        <f t="shared" si="3"/>
        <v>30</v>
      </c>
    </row>
    <row r="225" spans="1:14" x14ac:dyDescent="0.25">
      <c r="A225" s="9" t="s">
        <v>192</v>
      </c>
      <c r="B225" s="5" t="s">
        <v>74</v>
      </c>
      <c r="C225" s="1" t="s">
        <v>193</v>
      </c>
      <c r="D225" s="1" t="s">
        <v>76</v>
      </c>
      <c r="E225" s="1" t="s">
        <v>18</v>
      </c>
      <c r="F225" s="1">
        <v>13</v>
      </c>
      <c r="G225" s="1">
        <v>0</v>
      </c>
      <c r="H225" s="1">
        <v>1261</v>
      </c>
      <c r="I225" s="1">
        <v>31</v>
      </c>
      <c r="J225" s="1" t="s">
        <v>194</v>
      </c>
      <c r="K225" s="1" t="s">
        <v>121</v>
      </c>
      <c r="L225" s="1" t="s">
        <v>405</v>
      </c>
      <c r="M225" s="3">
        <v>44408</v>
      </c>
      <c r="N225" s="4">
        <f t="shared" si="3"/>
        <v>30</v>
      </c>
    </row>
    <row r="226" spans="1:14" x14ac:dyDescent="0.25">
      <c r="A226" s="9" t="s">
        <v>192</v>
      </c>
      <c r="B226" s="5" t="s">
        <v>74</v>
      </c>
      <c r="C226" s="1" t="s">
        <v>193</v>
      </c>
      <c r="D226" s="1" t="s">
        <v>76</v>
      </c>
      <c r="E226" s="1" t="s">
        <v>84</v>
      </c>
      <c r="F226" s="1">
        <v>13</v>
      </c>
      <c r="G226" s="1">
        <v>0</v>
      </c>
      <c r="H226" s="1">
        <v>1959</v>
      </c>
      <c r="I226" s="1">
        <v>31</v>
      </c>
      <c r="J226" s="1" t="s">
        <v>194</v>
      </c>
      <c r="K226" s="1" t="s">
        <v>121</v>
      </c>
      <c r="L226" s="1" t="s">
        <v>406</v>
      </c>
      <c r="M226" s="3">
        <v>44409</v>
      </c>
      <c r="N226" s="4">
        <f t="shared" si="3"/>
        <v>30</v>
      </c>
    </row>
    <row r="227" spans="1:14" x14ac:dyDescent="0.25">
      <c r="A227" s="9" t="s">
        <v>192</v>
      </c>
      <c r="B227" s="5" t="s">
        <v>74</v>
      </c>
      <c r="C227" s="1" t="s">
        <v>193</v>
      </c>
      <c r="D227" s="1" t="s">
        <v>76</v>
      </c>
      <c r="E227" s="1" t="s">
        <v>18</v>
      </c>
      <c r="F227" s="1">
        <v>13</v>
      </c>
      <c r="G227" s="1">
        <v>0</v>
      </c>
      <c r="H227" s="1">
        <v>660</v>
      </c>
      <c r="I227" s="1">
        <v>34</v>
      </c>
      <c r="J227" s="1" t="s">
        <v>194</v>
      </c>
      <c r="K227" s="1" t="s">
        <v>121</v>
      </c>
      <c r="L227" s="1" t="s">
        <v>407</v>
      </c>
      <c r="M227" s="3">
        <v>44409</v>
      </c>
      <c r="N227" s="4">
        <f t="shared" si="3"/>
        <v>30</v>
      </c>
    </row>
    <row r="228" spans="1:14" x14ac:dyDescent="0.25">
      <c r="A228" s="9" t="s">
        <v>192</v>
      </c>
      <c r="B228" s="5" t="s">
        <v>74</v>
      </c>
      <c r="C228" s="1" t="s">
        <v>193</v>
      </c>
      <c r="D228" s="1" t="s">
        <v>76</v>
      </c>
      <c r="E228" s="1" t="s">
        <v>18</v>
      </c>
      <c r="F228" s="1">
        <v>13</v>
      </c>
      <c r="G228" s="1">
        <v>0</v>
      </c>
      <c r="H228" s="1">
        <v>1155</v>
      </c>
      <c r="I228" s="1">
        <v>33</v>
      </c>
      <c r="J228" s="1" t="s">
        <v>194</v>
      </c>
      <c r="K228" s="1" t="s">
        <v>121</v>
      </c>
      <c r="L228" s="1" t="s">
        <v>408</v>
      </c>
      <c r="M228" s="3">
        <v>44409</v>
      </c>
      <c r="N228" s="4">
        <f t="shared" si="3"/>
        <v>30</v>
      </c>
    </row>
    <row r="229" spans="1:14" x14ac:dyDescent="0.25">
      <c r="A229" s="7" t="s">
        <v>183</v>
      </c>
      <c r="B229" s="1" t="s">
        <v>74</v>
      </c>
      <c r="C229" s="1" t="s">
        <v>184</v>
      </c>
      <c r="D229" s="1" t="s">
        <v>76</v>
      </c>
      <c r="E229" s="1" t="s">
        <v>18</v>
      </c>
      <c r="F229" s="1">
        <v>22</v>
      </c>
      <c r="G229" s="1">
        <v>0</v>
      </c>
      <c r="H229" s="1">
        <v>433</v>
      </c>
      <c r="I229" s="1">
        <v>39</v>
      </c>
      <c r="J229" s="1" t="s">
        <v>409</v>
      </c>
      <c r="K229" s="1" t="s">
        <v>186</v>
      </c>
      <c r="L229" s="1" t="s">
        <v>410</v>
      </c>
      <c r="M229" s="3">
        <v>44403</v>
      </c>
      <c r="N229" s="4">
        <f t="shared" si="3"/>
        <v>30</v>
      </c>
    </row>
    <row r="230" spans="1:14" x14ac:dyDescent="0.25">
      <c r="A230" s="7" t="s">
        <v>183</v>
      </c>
      <c r="B230" s="1" t="s">
        <v>74</v>
      </c>
      <c r="C230" s="1" t="s">
        <v>184</v>
      </c>
      <c r="D230" s="1" t="s">
        <v>76</v>
      </c>
      <c r="E230" s="1" t="s">
        <v>18</v>
      </c>
      <c r="F230" s="1">
        <v>22</v>
      </c>
      <c r="G230" s="1">
        <v>0</v>
      </c>
      <c r="H230" s="1">
        <v>227</v>
      </c>
      <c r="I230" s="1">
        <v>39</v>
      </c>
      <c r="J230" s="1" t="s">
        <v>409</v>
      </c>
      <c r="K230" s="1" t="s">
        <v>186</v>
      </c>
      <c r="L230" s="1" t="s">
        <v>411</v>
      </c>
      <c r="M230" s="3">
        <v>44404</v>
      </c>
      <c r="N230" s="4">
        <f t="shared" si="3"/>
        <v>30</v>
      </c>
    </row>
    <row r="231" spans="1:14" x14ac:dyDescent="0.25">
      <c r="A231" s="7" t="s">
        <v>183</v>
      </c>
      <c r="B231" s="5" t="s">
        <v>74</v>
      </c>
      <c r="C231" s="1" t="s">
        <v>184</v>
      </c>
      <c r="D231" s="1" t="s">
        <v>76</v>
      </c>
      <c r="E231" s="1" t="s">
        <v>18</v>
      </c>
      <c r="F231" s="1">
        <v>22</v>
      </c>
      <c r="G231" s="1">
        <v>0</v>
      </c>
      <c r="H231" s="1">
        <v>213</v>
      </c>
      <c r="I231" s="1">
        <v>40</v>
      </c>
      <c r="J231" s="1" t="s">
        <v>409</v>
      </c>
      <c r="K231" s="1" t="s">
        <v>186</v>
      </c>
      <c r="L231" s="1" t="s">
        <v>412</v>
      </c>
      <c r="M231" s="3">
        <v>44408</v>
      </c>
      <c r="N231" s="4">
        <f t="shared" si="3"/>
        <v>30</v>
      </c>
    </row>
    <row r="232" spans="1:14" x14ac:dyDescent="0.25">
      <c r="A232" s="1" t="s">
        <v>73</v>
      </c>
      <c r="B232" s="5" t="s">
        <v>74</v>
      </c>
      <c r="C232" s="1" t="s">
        <v>193</v>
      </c>
      <c r="D232" s="1" t="s">
        <v>76</v>
      </c>
      <c r="E232" s="1" t="s">
        <v>84</v>
      </c>
      <c r="F232" s="1">
        <v>13</v>
      </c>
      <c r="G232" s="1">
        <v>0</v>
      </c>
      <c r="H232" s="1">
        <v>2496</v>
      </c>
      <c r="I232" s="1">
        <v>30</v>
      </c>
      <c r="J232" s="1" t="s">
        <v>413</v>
      </c>
      <c r="K232" s="1" t="s">
        <v>121</v>
      </c>
      <c r="L232" s="1" t="s">
        <v>414</v>
      </c>
      <c r="M232" s="3">
        <v>44405</v>
      </c>
      <c r="N232" s="4">
        <f t="shared" si="3"/>
        <v>30</v>
      </c>
    </row>
    <row r="233" spans="1:14" x14ac:dyDescent="0.25">
      <c r="A233" s="1" t="s">
        <v>73</v>
      </c>
      <c r="B233" s="5" t="s">
        <v>74</v>
      </c>
      <c r="C233" s="1" t="s">
        <v>223</v>
      </c>
      <c r="D233" s="1" t="s">
        <v>76</v>
      </c>
      <c r="E233" s="1" t="s">
        <v>18</v>
      </c>
      <c r="F233" s="1">
        <v>13</v>
      </c>
      <c r="G233" s="1">
        <v>0</v>
      </c>
      <c r="H233" s="1">
        <v>559</v>
      </c>
      <c r="I233" s="1">
        <v>39</v>
      </c>
      <c r="J233" s="1" t="s">
        <v>224</v>
      </c>
      <c r="K233" s="1" t="s">
        <v>121</v>
      </c>
      <c r="L233" s="1" t="s">
        <v>415</v>
      </c>
      <c r="M233" s="3">
        <v>44405</v>
      </c>
      <c r="N233" s="4">
        <f t="shared" si="3"/>
        <v>30</v>
      </c>
    </row>
    <row r="234" spans="1:14" x14ac:dyDescent="0.25">
      <c r="A234" s="1" t="s">
        <v>73</v>
      </c>
      <c r="B234" s="5" t="s">
        <v>74</v>
      </c>
      <c r="C234" s="1" t="s">
        <v>223</v>
      </c>
      <c r="D234" s="1" t="s">
        <v>76</v>
      </c>
      <c r="E234" s="1" t="s">
        <v>84</v>
      </c>
      <c r="F234" s="1">
        <v>13</v>
      </c>
      <c r="G234" s="1">
        <v>0</v>
      </c>
      <c r="H234" s="1">
        <v>2952</v>
      </c>
      <c r="I234" s="1">
        <v>37</v>
      </c>
      <c r="J234" s="1" t="s">
        <v>416</v>
      </c>
      <c r="K234" s="1" t="s">
        <v>121</v>
      </c>
      <c r="L234" s="1" t="s">
        <v>417</v>
      </c>
      <c r="M234" s="3">
        <v>44405</v>
      </c>
      <c r="N234" s="4">
        <f t="shared" si="3"/>
        <v>30</v>
      </c>
    </row>
    <row r="235" spans="1:14" x14ac:dyDescent="0.25">
      <c r="A235" s="1" t="s">
        <v>73</v>
      </c>
      <c r="B235" s="5" t="s">
        <v>74</v>
      </c>
      <c r="C235" s="1" t="s">
        <v>338</v>
      </c>
      <c r="D235" s="1" t="s">
        <v>76</v>
      </c>
      <c r="E235" s="1" t="s">
        <v>18</v>
      </c>
      <c r="F235" s="1">
        <v>14</v>
      </c>
      <c r="G235" s="1">
        <v>0</v>
      </c>
      <c r="H235" s="1">
        <v>536</v>
      </c>
      <c r="I235" s="1">
        <v>38</v>
      </c>
      <c r="J235" s="1" t="s">
        <v>339</v>
      </c>
      <c r="K235" s="1" t="s">
        <v>121</v>
      </c>
      <c r="L235" s="1" t="s">
        <v>418</v>
      </c>
      <c r="M235" s="3">
        <v>44405</v>
      </c>
      <c r="N235" s="4">
        <f t="shared" si="3"/>
        <v>30</v>
      </c>
    </row>
    <row r="236" spans="1:14" x14ac:dyDescent="0.25">
      <c r="A236" s="1" t="s">
        <v>73</v>
      </c>
      <c r="B236" s="5" t="s">
        <v>74</v>
      </c>
      <c r="C236" s="1" t="s">
        <v>170</v>
      </c>
      <c r="D236" s="1" t="s">
        <v>171</v>
      </c>
      <c r="E236" s="1" t="s">
        <v>18</v>
      </c>
      <c r="F236" s="1">
        <v>13</v>
      </c>
      <c r="G236" s="1">
        <v>0</v>
      </c>
      <c r="H236" s="1">
        <v>301</v>
      </c>
      <c r="I236" s="1">
        <v>39</v>
      </c>
      <c r="J236" s="1" t="s">
        <v>419</v>
      </c>
      <c r="K236" s="1" t="s">
        <v>121</v>
      </c>
      <c r="L236" s="1" t="s">
        <v>420</v>
      </c>
      <c r="M236" s="3">
        <v>44405</v>
      </c>
      <c r="N236" s="4">
        <f t="shared" si="3"/>
        <v>30</v>
      </c>
    </row>
    <row r="237" spans="1:14" x14ac:dyDescent="0.25">
      <c r="A237" s="1" t="s">
        <v>73</v>
      </c>
      <c r="B237" s="5" t="s">
        <v>74</v>
      </c>
      <c r="C237" s="1" t="s">
        <v>373</v>
      </c>
      <c r="D237" s="1" t="s">
        <v>76</v>
      </c>
      <c r="E237" s="1" t="s">
        <v>18</v>
      </c>
      <c r="F237" s="1">
        <v>13</v>
      </c>
      <c r="G237" s="1">
        <v>0</v>
      </c>
      <c r="H237" s="1">
        <v>961</v>
      </c>
      <c r="I237" s="1">
        <v>36</v>
      </c>
      <c r="J237" s="1" t="s">
        <v>374</v>
      </c>
      <c r="K237" s="1" t="s">
        <v>121</v>
      </c>
      <c r="L237" s="1" t="s">
        <v>421</v>
      </c>
      <c r="M237" s="3">
        <v>44406</v>
      </c>
      <c r="N237" s="4">
        <f t="shared" si="3"/>
        <v>30</v>
      </c>
    </row>
    <row r="238" spans="1:14" x14ac:dyDescent="0.25">
      <c r="A238" s="1" t="s">
        <v>73</v>
      </c>
      <c r="B238" s="5" t="s">
        <v>74</v>
      </c>
      <c r="C238" s="1" t="s">
        <v>285</v>
      </c>
      <c r="D238" s="1" t="s">
        <v>76</v>
      </c>
      <c r="E238" s="1" t="s">
        <v>18</v>
      </c>
      <c r="F238" s="1">
        <v>13</v>
      </c>
      <c r="G238" s="1">
        <v>0</v>
      </c>
      <c r="H238" s="1">
        <v>744</v>
      </c>
      <c r="I238" s="1">
        <v>34</v>
      </c>
      <c r="J238" s="1" t="s">
        <v>422</v>
      </c>
      <c r="K238" s="1" t="s">
        <v>121</v>
      </c>
      <c r="L238" s="1" t="s">
        <v>423</v>
      </c>
      <c r="M238" s="3">
        <v>44406</v>
      </c>
      <c r="N238" s="4">
        <f t="shared" si="3"/>
        <v>30</v>
      </c>
    </row>
    <row r="239" spans="1:14" x14ac:dyDescent="0.25">
      <c r="A239" s="1" t="s">
        <v>73</v>
      </c>
      <c r="B239" s="5" t="s">
        <v>74</v>
      </c>
      <c r="C239" s="1" t="s">
        <v>217</v>
      </c>
      <c r="D239" s="1" t="s">
        <v>76</v>
      </c>
      <c r="E239" s="1" t="s">
        <v>18</v>
      </c>
      <c r="F239" s="1">
        <v>13</v>
      </c>
      <c r="G239" s="1">
        <v>0</v>
      </c>
      <c r="H239" s="1">
        <v>530</v>
      </c>
      <c r="I239" s="1">
        <v>36</v>
      </c>
      <c r="J239" s="1" t="s">
        <v>424</v>
      </c>
      <c r="K239" s="1" t="s">
        <v>121</v>
      </c>
      <c r="L239" s="1" t="s">
        <v>425</v>
      </c>
      <c r="M239" s="3">
        <v>44406</v>
      </c>
      <c r="N239" s="4">
        <f t="shared" si="3"/>
        <v>30</v>
      </c>
    </row>
    <row r="240" spans="1:14" x14ac:dyDescent="0.25">
      <c r="A240" s="1" t="s">
        <v>73</v>
      </c>
      <c r="B240" s="5" t="s">
        <v>74</v>
      </c>
      <c r="C240" s="1" t="s">
        <v>285</v>
      </c>
      <c r="D240" s="1" t="s">
        <v>76</v>
      </c>
      <c r="E240" s="1" t="s">
        <v>18</v>
      </c>
      <c r="F240" s="1">
        <v>13</v>
      </c>
      <c r="G240" s="1">
        <v>0</v>
      </c>
      <c r="H240" s="1">
        <v>1146</v>
      </c>
      <c r="I240" s="1">
        <v>35</v>
      </c>
      <c r="J240" s="1" t="s">
        <v>383</v>
      </c>
      <c r="K240" s="1" t="s">
        <v>121</v>
      </c>
      <c r="L240" s="1" t="s">
        <v>426</v>
      </c>
      <c r="M240" s="3">
        <v>44407</v>
      </c>
      <c r="N240" s="4">
        <f t="shared" si="3"/>
        <v>30</v>
      </c>
    </row>
    <row r="241" spans="1:14" x14ac:dyDescent="0.25">
      <c r="A241" s="1" t="s">
        <v>73</v>
      </c>
      <c r="B241" s="5" t="s">
        <v>74</v>
      </c>
      <c r="C241" s="1" t="s">
        <v>193</v>
      </c>
      <c r="D241" s="1" t="s">
        <v>76</v>
      </c>
      <c r="E241" s="1" t="s">
        <v>18</v>
      </c>
      <c r="F241" s="1">
        <v>13</v>
      </c>
      <c r="G241" s="1">
        <v>0</v>
      </c>
      <c r="H241" s="1">
        <v>206</v>
      </c>
      <c r="I241" s="1">
        <v>37</v>
      </c>
      <c r="J241" s="1" t="s">
        <v>427</v>
      </c>
      <c r="K241" s="1" t="s">
        <v>121</v>
      </c>
      <c r="L241" s="1" t="s">
        <v>428</v>
      </c>
      <c r="M241" s="3">
        <v>44407</v>
      </c>
      <c r="N241" s="4">
        <f t="shared" si="3"/>
        <v>30</v>
      </c>
    </row>
    <row r="242" spans="1:14" x14ac:dyDescent="0.25">
      <c r="A242" s="1" t="s">
        <v>73</v>
      </c>
      <c r="B242" s="5" t="s">
        <v>74</v>
      </c>
      <c r="C242" s="1" t="s">
        <v>217</v>
      </c>
      <c r="D242" s="1" t="s">
        <v>76</v>
      </c>
      <c r="E242" s="1" t="s">
        <v>18</v>
      </c>
      <c r="F242" s="1">
        <v>13</v>
      </c>
      <c r="G242" s="1">
        <v>0</v>
      </c>
      <c r="H242" s="1">
        <v>565</v>
      </c>
      <c r="I242" s="1">
        <v>44</v>
      </c>
      <c r="J242" s="1" t="s">
        <v>429</v>
      </c>
      <c r="K242" s="1" t="s">
        <v>121</v>
      </c>
      <c r="L242" s="1" t="s">
        <v>430</v>
      </c>
      <c r="M242" s="3">
        <v>44408</v>
      </c>
      <c r="N242" s="4">
        <f t="shared" si="3"/>
        <v>30</v>
      </c>
    </row>
    <row r="243" spans="1:14" x14ac:dyDescent="0.25">
      <c r="A243" s="1" t="s">
        <v>73</v>
      </c>
      <c r="B243" s="5" t="s">
        <v>74</v>
      </c>
      <c r="C243" s="1" t="s">
        <v>184</v>
      </c>
      <c r="D243" s="1" t="s">
        <v>76</v>
      </c>
      <c r="E243" s="1" t="s">
        <v>84</v>
      </c>
      <c r="F243" s="1">
        <v>22</v>
      </c>
      <c r="G243" s="1">
        <v>0</v>
      </c>
      <c r="H243" s="1">
        <v>1899</v>
      </c>
      <c r="I243" s="1">
        <v>39</v>
      </c>
      <c r="J243" s="1" t="s">
        <v>431</v>
      </c>
      <c r="K243" s="1" t="s">
        <v>186</v>
      </c>
      <c r="L243" s="1" t="s">
        <v>432</v>
      </c>
      <c r="M243" s="3">
        <v>44409</v>
      </c>
      <c r="N243" s="4">
        <f t="shared" si="3"/>
        <v>30</v>
      </c>
    </row>
    <row r="244" spans="1:14" x14ac:dyDescent="0.25">
      <c r="A244" s="1" t="s">
        <v>73</v>
      </c>
      <c r="B244" s="5" t="s">
        <v>74</v>
      </c>
      <c r="C244" s="1" t="s">
        <v>285</v>
      </c>
      <c r="D244" s="1" t="s">
        <v>76</v>
      </c>
      <c r="E244" s="1" t="s">
        <v>18</v>
      </c>
      <c r="F244" s="1">
        <v>13</v>
      </c>
      <c r="G244" s="1">
        <v>0</v>
      </c>
      <c r="H244" s="1">
        <v>580</v>
      </c>
      <c r="I244" s="1">
        <v>33</v>
      </c>
      <c r="J244" s="1" t="s">
        <v>286</v>
      </c>
      <c r="K244" s="1" t="s">
        <v>121</v>
      </c>
      <c r="L244" s="1" t="s">
        <v>433</v>
      </c>
      <c r="M244" s="3">
        <v>44409</v>
      </c>
      <c r="N244" s="4">
        <f t="shared" si="3"/>
        <v>30</v>
      </c>
    </row>
    <row r="245" spans="1:14" x14ac:dyDescent="0.25">
      <c r="A245" s="1" t="s">
        <v>73</v>
      </c>
      <c r="B245" s="1" t="s">
        <v>74</v>
      </c>
      <c r="C245" s="1" t="s">
        <v>193</v>
      </c>
      <c r="D245" s="1" t="s">
        <v>76</v>
      </c>
      <c r="E245" s="1" t="s">
        <v>18</v>
      </c>
      <c r="F245" s="1">
        <v>13</v>
      </c>
      <c r="G245" s="1">
        <v>0</v>
      </c>
      <c r="H245" s="1">
        <v>572</v>
      </c>
      <c r="I245" s="1">
        <v>32</v>
      </c>
      <c r="J245" s="1" t="s">
        <v>194</v>
      </c>
      <c r="K245" s="1" t="s">
        <v>121</v>
      </c>
      <c r="L245" s="1" t="s">
        <v>434</v>
      </c>
      <c r="M245" s="3">
        <v>44403</v>
      </c>
      <c r="N245" s="4">
        <f t="shared" si="3"/>
        <v>30</v>
      </c>
    </row>
    <row r="246" spans="1:14" x14ac:dyDescent="0.25">
      <c r="A246" s="1" t="s">
        <v>73</v>
      </c>
      <c r="B246" s="1" t="s">
        <v>74</v>
      </c>
      <c r="C246" s="1" t="s">
        <v>266</v>
      </c>
      <c r="D246" s="1" t="s">
        <v>171</v>
      </c>
      <c r="E246" s="1" t="s">
        <v>18</v>
      </c>
      <c r="F246" s="1">
        <v>13</v>
      </c>
      <c r="G246" s="1">
        <v>0</v>
      </c>
      <c r="H246" s="1">
        <v>528</v>
      </c>
      <c r="I246" s="1">
        <v>37</v>
      </c>
      <c r="J246" s="1" t="s">
        <v>267</v>
      </c>
      <c r="K246" s="1" t="s">
        <v>121</v>
      </c>
      <c r="L246" s="1" t="s">
        <v>435</v>
      </c>
      <c r="M246" s="3">
        <v>44403</v>
      </c>
      <c r="N246" s="4">
        <f t="shared" si="3"/>
        <v>30</v>
      </c>
    </row>
    <row r="247" spans="1:14" x14ac:dyDescent="0.25">
      <c r="A247" s="1" t="s">
        <v>73</v>
      </c>
      <c r="B247" s="1" t="s">
        <v>74</v>
      </c>
      <c r="C247" s="1" t="s">
        <v>170</v>
      </c>
      <c r="D247" s="1" t="s">
        <v>171</v>
      </c>
      <c r="E247" s="1" t="s">
        <v>18</v>
      </c>
      <c r="F247" s="1">
        <v>16</v>
      </c>
      <c r="G247" s="1">
        <v>0</v>
      </c>
      <c r="H247" s="1">
        <v>1056</v>
      </c>
      <c r="I247" s="1">
        <v>35</v>
      </c>
      <c r="J247" s="1" t="s">
        <v>436</v>
      </c>
      <c r="K247" s="1" t="s">
        <v>358</v>
      </c>
      <c r="L247" s="1" t="s">
        <v>437</v>
      </c>
      <c r="M247" s="3">
        <v>44403</v>
      </c>
      <c r="N247" s="4">
        <f t="shared" si="3"/>
        <v>30</v>
      </c>
    </row>
    <row r="248" spans="1:14" x14ac:dyDescent="0.25">
      <c r="A248" s="1" t="s">
        <v>73</v>
      </c>
      <c r="B248" s="1" t="s">
        <v>74</v>
      </c>
      <c r="C248" s="1" t="s">
        <v>266</v>
      </c>
      <c r="D248" s="1" t="s">
        <v>171</v>
      </c>
      <c r="E248" s="1" t="s">
        <v>18</v>
      </c>
      <c r="F248" s="1">
        <v>13</v>
      </c>
      <c r="G248" s="1">
        <v>0</v>
      </c>
      <c r="H248" s="1">
        <v>1056</v>
      </c>
      <c r="I248" s="1">
        <v>37</v>
      </c>
      <c r="J248" s="1" t="s">
        <v>267</v>
      </c>
      <c r="K248" s="1" t="s">
        <v>121</v>
      </c>
      <c r="L248" s="1" t="s">
        <v>438</v>
      </c>
      <c r="M248" s="3">
        <v>44403</v>
      </c>
      <c r="N248" s="4">
        <f t="shared" si="3"/>
        <v>30</v>
      </c>
    </row>
    <row r="249" spans="1:14" x14ac:dyDescent="0.25">
      <c r="A249" s="1" t="s">
        <v>73</v>
      </c>
      <c r="B249" s="1" t="s">
        <v>74</v>
      </c>
      <c r="C249" s="1" t="s">
        <v>217</v>
      </c>
      <c r="D249" s="1" t="s">
        <v>76</v>
      </c>
      <c r="E249" s="1" t="s">
        <v>18</v>
      </c>
      <c r="F249" s="1">
        <v>13</v>
      </c>
      <c r="G249" s="1">
        <v>0</v>
      </c>
      <c r="H249" s="1">
        <v>1043</v>
      </c>
      <c r="I249" s="1">
        <v>37</v>
      </c>
      <c r="J249" s="1" t="s">
        <v>439</v>
      </c>
      <c r="K249" s="1" t="s">
        <v>121</v>
      </c>
      <c r="L249" s="1" t="s">
        <v>440</v>
      </c>
      <c r="M249" s="3">
        <v>44403</v>
      </c>
      <c r="N249" s="4">
        <f t="shared" si="3"/>
        <v>30</v>
      </c>
    </row>
    <row r="250" spans="1:14" x14ac:dyDescent="0.25">
      <c r="A250" s="9" t="s">
        <v>192</v>
      </c>
      <c r="B250" s="5" t="s">
        <v>74</v>
      </c>
      <c r="C250" s="1" t="s">
        <v>193</v>
      </c>
      <c r="D250" s="1" t="s">
        <v>76</v>
      </c>
      <c r="E250" s="1" t="s">
        <v>18</v>
      </c>
      <c r="F250" s="1">
        <v>13</v>
      </c>
      <c r="G250" s="1">
        <v>0</v>
      </c>
      <c r="H250" s="1">
        <v>152</v>
      </c>
      <c r="I250" s="1">
        <v>35</v>
      </c>
      <c r="J250" s="1" t="s">
        <v>194</v>
      </c>
      <c r="K250" s="1" t="s">
        <v>121</v>
      </c>
      <c r="L250" s="1" t="s">
        <v>441</v>
      </c>
      <c r="M250" s="3">
        <v>44411</v>
      </c>
      <c r="N250" s="4">
        <f t="shared" si="3"/>
        <v>31</v>
      </c>
    </row>
    <row r="251" spans="1:14" x14ac:dyDescent="0.25">
      <c r="A251" s="9" t="s">
        <v>192</v>
      </c>
      <c r="B251" s="5" t="s">
        <v>74</v>
      </c>
      <c r="C251" s="1" t="s">
        <v>193</v>
      </c>
      <c r="D251" s="1" t="s">
        <v>76</v>
      </c>
      <c r="E251" s="1" t="s">
        <v>18</v>
      </c>
      <c r="F251" s="1">
        <v>13</v>
      </c>
      <c r="G251" s="1">
        <v>0</v>
      </c>
      <c r="H251" s="1">
        <v>419</v>
      </c>
      <c r="I251" s="1">
        <v>33</v>
      </c>
      <c r="J251" s="1" t="s">
        <v>194</v>
      </c>
      <c r="K251" s="1" t="s">
        <v>121</v>
      </c>
      <c r="L251" s="1" t="s">
        <v>442</v>
      </c>
      <c r="M251" s="3">
        <v>44411</v>
      </c>
      <c r="N251" s="4">
        <f t="shared" si="3"/>
        <v>31</v>
      </c>
    </row>
    <row r="252" spans="1:14" x14ac:dyDescent="0.25">
      <c r="A252" s="9" t="s">
        <v>192</v>
      </c>
      <c r="B252" s="5" t="s">
        <v>74</v>
      </c>
      <c r="C252" s="1" t="s">
        <v>193</v>
      </c>
      <c r="D252" s="1" t="s">
        <v>76</v>
      </c>
      <c r="E252" s="1" t="s">
        <v>18</v>
      </c>
      <c r="F252" s="1">
        <v>13</v>
      </c>
      <c r="G252" s="1">
        <v>0</v>
      </c>
      <c r="H252" s="1">
        <v>213</v>
      </c>
      <c r="I252" s="1">
        <v>34</v>
      </c>
      <c r="J252" s="1" t="s">
        <v>194</v>
      </c>
      <c r="K252" s="1" t="s">
        <v>121</v>
      </c>
      <c r="L252" s="1" t="s">
        <v>443</v>
      </c>
      <c r="M252" s="3">
        <v>44414</v>
      </c>
      <c r="N252" s="4">
        <f t="shared" si="3"/>
        <v>31</v>
      </c>
    </row>
    <row r="253" spans="1:14" x14ac:dyDescent="0.25">
      <c r="A253" s="9" t="s">
        <v>192</v>
      </c>
      <c r="B253" s="5" t="s">
        <v>74</v>
      </c>
      <c r="C253" s="1" t="s">
        <v>193</v>
      </c>
      <c r="D253" s="1" t="s">
        <v>76</v>
      </c>
      <c r="E253" s="1" t="s">
        <v>18</v>
      </c>
      <c r="F253" s="1">
        <v>13</v>
      </c>
      <c r="G253" s="1">
        <v>0</v>
      </c>
      <c r="H253" s="1">
        <v>949</v>
      </c>
      <c r="I253" s="1">
        <v>32</v>
      </c>
      <c r="J253" s="1" t="s">
        <v>194</v>
      </c>
      <c r="K253" s="1" t="s">
        <v>121</v>
      </c>
      <c r="L253" s="1" t="s">
        <v>444</v>
      </c>
      <c r="M253" s="3">
        <v>44414</v>
      </c>
      <c r="N253" s="4">
        <f t="shared" si="3"/>
        <v>31</v>
      </c>
    </row>
    <row r="254" spans="1:14" x14ac:dyDescent="0.25">
      <c r="A254" s="9" t="s">
        <v>192</v>
      </c>
      <c r="B254" s="5" t="s">
        <v>74</v>
      </c>
      <c r="C254" s="1" t="s">
        <v>193</v>
      </c>
      <c r="D254" s="1" t="s">
        <v>76</v>
      </c>
      <c r="E254" s="1" t="s">
        <v>18</v>
      </c>
      <c r="F254" s="1">
        <v>13</v>
      </c>
      <c r="G254" s="1">
        <v>0</v>
      </c>
      <c r="H254" s="1">
        <v>213</v>
      </c>
      <c r="I254" s="1">
        <v>33</v>
      </c>
      <c r="J254" s="1" t="s">
        <v>194</v>
      </c>
      <c r="K254" s="1" t="s">
        <v>121</v>
      </c>
      <c r="L254" s="1" t="s">
        <v>445</v>
      </c>
      <c r="M254" s="3">
        <v>44414</v>
      </c>
      <c r="N254" s="4">
        <f t="shared" si="3"/>
        <v>31</v>
      </c>
    </row>
    <row r="255" spans="1:14" x14ac:dyDescent="0.25">
      <c r="A255" s="9" t="s">
        <v>192</v>
      </c>
      <c r="B255" s="5" t="s">
        <v>74</v>
      </c>
      <c r="C255" s="1" t="s">
        <v>193</v>
      </c>
      <c r="D255" s="1" t="s">
        <v>76</v>
      </c>
      <c r="E255" s="1" t="s">
        <v>18</v>
      </c>
      <c r="F255" s="1">
        <v>13</v>
      </c>
      <c r="G255" s="1">
        <v>0</v>
      </c>
      <c r="H255" s="1">
        <v>454</v>
      </c>
      <c r="I255" s="1">
        <v>35</v>
      </c>
      <c r="J255" s="1" t="s">
        <v>446</v>
      </c>
      <c r="K255" s="1" t="s">
        <v>121</v>
      </c>
      <c r="L255" s="1" t="s">
        <v>447</v>
      </c>
      <c r="M255" s="3">
        <v>44414</v>
      </c>
      <c r="N255" s="4">
        <f t="shared" si="3"/>
        <v>31</v>
      </c>
    </row>
    <row r="256" spans="1:14" x14ac:dyDescent="0.25">
      <c r="A256" s="9" t="s">
        <v>192</v>
      </c>
      <c r="B256" s="5" t="s">
        <v>74</v>
      </c>
      <c r="C256" s="1" t="s">
        <v>193</v>
      </c>
      <c r="D256" s="1" t="s">
        <v>76</v>
      </c>
      <c r="E256" s="1" t="s">
        <v>18</v>
      </c>
      <c r="F256" s="1">
        <v>13</v>
      </c>
      <c r="G256" s="1">
        <v>0</v>
      </c>
      <c r="H256" s="1">
        <v>824</v>
      </c>
      <c r="I256" s="1">
        <v>33</v>
      </c>
      <c r="J256" s="1" t="s">
        <v>194</v>
      </c>
      <c r="K256" s="1" t="s">
        <v>121</v>
      </c>
      <c r="L256" s="1" t="s">
        <v>448</v>
      </c>
      <c r="M256" s="3">
        <v>44415</v>
      </c>
      <c r="N256" s="4">
        <f t="shared" si="3"/>
        <v>31</v>
      </c>
    </row>
    <row r="257" spans="1:14" x14ac:dyDescent="0.25">
      <c r="A257" s="9" t="s">
        <v>192</v>
      </c>
      <c r="B257" s="5" t="s">
        <v>74</v>
      </c>
      <c r="C257" s="1" t="s">
        <v>193</v>
      </c>
      <c r="D257" s="1" t="s">
        <v>76</v>
      </c>
      <c r="E257" s="1" t="s">
        <v>18</v>
      </c>
      <c r="F257" s="1">
        <v>13</v>
      </c>
      <c r="G257" s="1">
        <v>0</v>
      </c>
      <c r="H257" s="1">
        <v>0</v>
      </c>
      <c r="I257" s="1">
        <v>35</v>
      </c>
      <c r="J257" s="1" t="s">
        <v>449</v>
      </c>
      <c r="K257" s="1" t="s">
        <v>121</v>
      </c>
      <c r="L257" s="1" t="s">
        <v>450</v>
      </c>
      <c r="M257" s="3">
        <v>44415</v>
      </c>
      <c r="N257" s="4">
        <f t="shared" si="3"/>
        <v>31</v>
      </c>
    </row>
    <row r="258" spans="1:14" x14ac:dyDescent="0.25">
      <c r="A258" s="10" t="s">
        <v>198</v>
      </c>
      <c r="B258" s="5" t="s">
        <v>74</v>
      </c>
      <c r="C258" s="1" t="s">
        <v>193</v>
      </c>
      <c r="D258" s="1" t="s">
        <v>76</v>
      </c>
      <c r="E258" s="1" t="s">
        <v>18</v>
      </c>
      <c r="F258" s="1">
        <v>13</v>
      </c>
      <c r="G258" s="1">
        <v>0</v>
      </c>
      <c r="H258" s="1">
        <v>206</v>
      </c>
      <c r="I258" s="1">
        <v>35</v>
      </c>
      <c r="J258" s="1" t="s">
        <v>451</v>
      </c>
      <c r="K258" s="1" t="s">
        <v>121</v>
      </c>
      <c r="L258" s="1" t="s">
        <v>452</v>
      </c>
      <c r="M258" s="3">
        <v>44416</v>
      </c>
      <c r="N258" s="4">
        <f t="shared" ref="N258:N268" si="4">WEEKNUM(M258,21)</f>
        <v>31</v>
      </c>
    </row>
    <row r="259" spans="1:14" x14ac:dyDescent="0.25">
      <c r="A259" s="1" t="s">
        <v>73</v>
      </c>
      <c r="B259" s="5" t="s">
        <v>74</v>
      </c>
      <c r="C259" s="1" t="s">
        <v>266</v>
      </c>
      <c r="D259" s="1" t="s">
        <v>171</v>
      </c>
      <c r="E259" s="1" t="s">
        <v>18</v>
      </c>
      <c r="F259" s="1">
        <v>13</v>
      </c>
      <c r="G259" s="1">
        <v>0</v>
      </c>
      <c r="H259" s="1">
        <v>293</v>
      </c>
      <c r="I259" s="1">
        <v>38</v>
      </c>
      <c r="J259" s="1" t="s">
        <v>267</v>
      </c>
      <c r="K259" s="1" t="s">
        <v>121</v>
      </c>
      <c r="L259" s="1" t="s">
        <v>453</v>
      </c>
      <c r="M259" s="3">
        <v>44410</v>
      </c>
      <c r="N259" s="4">
        <f t="shared" si="4"/>
        <v>31</v>
      </c>
    </row>
    <row r="260" spans="1:14" x14ac:dyDescent="0.25">
      <c r="A260" s="1" t="s">
        <v>73</v>
      </c>
      <c r="B260" s="5" t="s">
        <v>74</v>
      </c>
      <c r="C260" s="1" t="s">
        <v>193</v>
      </c>
      <c r="D260" s="1" t="s">
        <v>76</v>
      </c>
      <c r="E260" s="1" t="s">
        <v>18</v>
      </c>
      <c r="F260" s="1">
        <v>13</v>
      </c>
      <c r="G260" s="1">
        <v>0</v>
      </c>
      <c r="H260" s="1">
        <v>419</v>
      </c>
      <c r="I260" s="1">
        <v>34</v>
      </c>
      <c r="J260" s="1" t="s">
        <v>194</v>
      </c>
      <c r="K260" s="1" t="s">
        <v>121</v>
      </c>
      <c r="L260" s="1" t="s">
        <v>454</v>
      </c>
      <c r="M260" s="3">
        <v>44410</v>
      </c>
      <c r="N260" s="4">
        <f t="shared" si="4"/>
        <v>31</v>
      </c>
    </row>
    <row r="261" spans="1:14" x14ac:dyDescent="0.25">
      <c r="A261" s="1" t="s">
        <v>73</v>
      </c>
      <c r="B261" s="5" t="s">
        <v>74</v>
      </c>
      <c r="C261" s="1" t="s">
        <v>170</v>
      </c>
      <c r="D261" s="1" t="s">
        <v>171</v>
      </c>
      <c r="E261" s="1" t="s">
        <v>18</v>
      </c>
      <c r="F261" s="1">
        <v>13</v>
      </c>
      <c r="G261" s="1">
        <v>0</v>
      </c>
      <c r="H261" s="1">
        <v>301</v>
      </c>
      <c r="I261" s="1">
        <v>38</v>
      </c>
      <c r="J261" s="1" t="s">
        <v>455</v>
      </c>
      <c r="K261" s="1" t="s">
        <v>121</v>
      </c>
      <c r="L261" s="1" t="s">
        <v>456</v>
      </c>
      <c r="M261" s="3">
        <v>44410</v>
      </c>
      <c r="N261" s="4">
        <f t="shared" si="4"/>
        <v>31</v>
      </c>
    </row>
    <row r="262" spans="1:14" x14ac:dyDescent="0.25">
      <c r="A262" s="1" t="s">
        <v>73</v>
      </c>
      <c r="B262" s="5" t="s">
        <v>74</v>
      </c>
      <c r="C262" s="1" t="s">
        <v>193</v>
      </c>
      <c r="D262" s="1" t="s">
        <v>76</v>
      </c>
      <c r="E262" s="1" t="s">
        <v>84</v>
      </c>
      <c r="F262" s="1">
        <v>17</v>
      </c>
      <c r="G262" s="1">
        <v>0</v>
      </c>
      <c r="H262" s="1">
        <v>213</v>
      </c>
      <c r="I262" s="1">
        <v>34</v>
      </c>
      <c r="J262" s="1" t="s">
        <v>457</v>
      </c>
      <c r="K262" s="1" t="s">
        <v>121</v>
      </c>
      <c r="L262" s="1" t="s">
        <v>458</v>
      </c>
      <c r="M262" s="3">
        <v>44412</v>
      </c>
      <c r="N262" s="4">
        <f t="shared" si="4"/>
        <v>31</v>
      </c>
    </row>
    <row r="263" spans="1:14" x14ac:dyDescent="0.25">
      <c r="A263" s="1" t="s">
        <v>73</v>
      </c>
      <c r="B263" s="5" t="s">
        <v>74</v>
      </c>
      <c r="C263" s="1" t="s">
        <v>193</v>
      </c>
      <c r="D263" s="1" t="s">
        <v>76</v>
      </c>
      <c r="E263" s="1" t="s">
        <v>18</v>
      </c>
      <c r="F263" s="1">
        <v>13</v>
      </c>
      <c r="G263" s="1">
        <v>0</v>
      </c>
      <c r="H263" s="1">
        <v>419</v>
      </c>
      <c r="I263" s="1">
        <v>37</v>
      </c>
      <c r="J263" s="1" t="s">
        <v>194</v>
      </c>
      <c r="K263" s="1" t="s">
        <v>121</v>
      </c>
      <c r="L263" s="1" t="s">
        <v>459</v>
      </c>
      <c r="M263" s="3">
        <v>44413</v>
      </c>
      <c r="N263" s="4">
        <f t="shared" si="4"/>
        <v>31</v>
      </c>
    </row>
    <row r="264" spans="1:14" x14ac:dyDescent="0.25">
      <c r="A264" s="1" t="s">
        <v>73</v>
      </c>
      <c r="B264" s="5" t="s">
        <v>74</v>
      </c>
      <c r="C264" s="1" t="s">
        <v>119</v>
      </c>
      <c r="D264" s="1" t="s">
        <v>76</v>
      </c>
      <c r="E264" s="1" t="s">
        <v>18</v>
      </c>
      <c r="F264" s="1">
        <v>13</v>
      </c>
      <c r="G264" s="1">
        <v>0</v>
      </c>
      <c r="H264" s="1">
        <v>297</v>
      </c>
      <c r="I264" s="1">
        <v>34</v>
      </c>
      <c r="J264" s="1" t="s">
        <v>288</v>
      </c>
      <c r="K264" s="1" t="s">
        <v>121</v>
      </c>
      <c r="L264" s="1" t="s">
        <v>460</v>
      </c>
      <c r="M264" s="3">
        <v>44413</v>
      </c>
      <c r="N264" s="4">
        <f t="shared" si="4"/>
        <v>31</v>
      </c>
    </row>
    <row r="265" spans="1:14" x14ac:dyDescent="0.25">
      <c r="A265" s="1" t="s">
        <v>73</v>
      </c>
      <c r="B265" s="5" t="s">
        <v>74</v>
      </c>
      <c r="C265" s="1" t="s">
        <v>170</v>
      </c>
      <c r="D265" s="1" t="s">
        <v>171</v>
      </c>
      <c r="E265" s="1" t="s">
        <v>18</v>
      </c>
      <c r="F265" s="1">
        <v>16</v>
      </c>
      <c r="G265" s="1">
        <v>0</v>
      </c>
      <c r="H265" s="1">
        <v>466</v>
      </c>
      <c r="I265" s="1">
        <v>37</v>
      </c>
      <c r="J265" s="1" t="s">
        <v>461</v>
      </c>
      <c r="K265" s="1" t="s">
        <v>358</v>
      </c>
      <c r="L265" s="1" t="s">
        <v>462</v>
      </c>
      <c r="M265" s="3">
        <v>44414</v>
      </c>
      <c r="N265" s="4">
        <f t="shared" si="4"/>
        <v>31</v>
      </c>
    </row>
    <row r="266" spans="1:14" x14ac:dyDescent="0.25">
      <c r="A266" s="1" t="s">
        <v>73</v>
      </c>
      <c r="B266" s="5" t="s">
        <v>74</v>
      </c>
      <c r="C266" s="1" t="s">
        <v>217</v>
      </c>
      <c r="D266" s="1" t="s">
        <v>76</v>
      </c>
      <c r="E266" s="1" t="s">
        <v>18</v>
      </c>
      <c r="F266" s="1">
        <v>13</v>
      </c>
      <c r="G266" s="1">
        <v>0</v>
      </c>
      <c r="H266" s="1">
        <v>1079</v>
      </c>
      <c r="I266" s="1">
        <v>32</v>
      </c>
      <c r="J266" s="1" t="s">
        <v>218</v>
      </c>
      <c r="K266" s="1" t="s">
        <v>121</v>
      </c>
      <c r="L266" s="1" t="s">
        <v>463</v>
      </c>
      <c r="M266" s="3">
        <v>44415</v>
      </c>
      <c r="N266" s="4">
        <f t="shared" si="4"/>
        <v>31</v>
      </c>
    </row>
    <row r="267" spans="1:14" x14ac:dyDescent="0.25">
      <c r="A267" s="1" t="s">
        <v>73</v>
      </c>
      <c r="B267" s="5" t="s">
        <v>74</v>
      </c>
      <c r="C267" s="1" t="s">
        <v>193</v>
      </c>
      <c r="D267" s="1" t="s">
        <v>76</v>
      </c>
      <c r="E267" s="1" t="s">
        <v>18</v>
      </c>
      <c r="F267" s="1">
        <v>13</v>
      </c>
      <c r="G267" s="1">
        <v>0</v>
      </c>
      <c r="H267" s="1">
        <v>206</v>
      </c>
      <c r="I267" s="1">
        <v>36</v>
      </c>
      <c r="J267" s="1" t="s">
        <v>464</v>
      </c>
      <c r="K267" s="1" t="s">
        <v>121</v>
      </c>
      <c r="L267" s="1" t="s">
        <v>465</v>
      </c>
      <c r="M267" s="3">
        <v>44415</v>
      </c>
      <c r="N267" s="4">
        <f t="shared" si="4"/>
        <v>31</v>
      </c>
    </row>
    <row r="268" spans="1:14" x14ac:dyDescent="0.25">
      <c r="A268" s="1" t="s">
        <v>73</v>
      </c>
      <c r="B268" s="5" t="s">
        <v>74</v>
      </c>
      <c r="C268" s="1" t="s">
        <v>119</v>
      </c>
      <c r="D268" s="1" t="s">
        <v>76</v>
      </c>
      <c r="E268" s="1" t="s">
        <v>18</v>
      </c>
      <c r="F268" s="1">
        <v>7</v>
      </c>
      <c r="G268" s="1">
        <v>0</v>
      </c>
      <c r="H268" s="1">
        <v>0</v>
      </c>
      <c r="I268" s="1">
        <v>36</v>
      </c>
      <c r="J268" s="1" t="s">
        <v>466</v>
      </c>
      <c r="K268" s="1" t="s">
        <v>467</v>
      </c>
      <c r="L268" s="1" t="s">
        <v>468</v>
      </c>
      <c r="M268" s="3">
        <v>44416</v>
      </c>
      <c r="N268" s="4">
        <f t="shared" si="4"/>
        <v>31</v>
      </c>
    </row>
  </sheetData>
  <autoFilter ref="A1:N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5"/>
  <sheetViews>
    <sheetView workbookViewId="0">
      <selection activeCell="B36" sqref="B36"/>
    </sheetView>
  </sheetViews>
  <sheetFormatPr defaultRowHeight="15" x14ac:dyDescent="0.25"/>
  <cols>
    <col min="1" max="1" width="19.42578125" customWidth="1"/>
    <col min="2" max="2" width="14.28515625" customWidth="1"/>
    <col min="3" max="4" width="11.42578125" customWidth="1"/>
    <col min="5" max="5" width="11.5703125" customWidth="1"/>
    <col min="6" max="7" width="11.28515625" customWidth="1"/>
    <col min="8" max="8" width="11.7109375" customWidth="1"/>
    <col min="9" max="9" width="15.85546875" customWidth="1"/>
    <col min="10" max="10" width="11.140625" customWidth="1"/>
    <col min="11" max="11" width="10.85546875" customWidth="1"/>
    <col min="12" max="12" width="12.7109375" bestFit="1" customWidth="1"/>
    <col min="13" max="13" width="10" bestFit="1" customWidth="1"/>
  </cols>
  <sheetData>
    <row r="3" spans="1:13" x14ac:dyDescent="0.25">
      <c r="A3" s="14" t="s">
        <v>472</v>
      </c>
      <c r="B3" s="14" t="s">
        <v>471</v>
      </c>
    </row>
    <row r="4" spans="1:13" x14ac:dyDescent="0.25">
      <c r="A4" s="14" t="s">
        <v>469</v>
      </c>
      <c r="B4" t="s">
        <v>192</v>
      </c>
      <c r="C4" t="s">
        <v>198</v>
      </c>
      <c r="D4" t="s">
        <v>200</v>
      </c>
      <c r="E4" t="s">
        <v>183</v>
      </c>
      <c r="F4" t="s">
        <v>188</v>
      </c>
      <c r="G4" t="s">
        <v>334</v>
      </c>
      <c r="H4" t="s">
        <v>265</v>
      </c>
      <c r="I4" t="s">
        <v>130</v>
      </c>
      <c r="J4" t="s">
        <v>14</v>
      </c>
      <c r="K4" t="s">
        <v>73</v>
      </c>
      <c r="L4" t="s">
        <v>123</v>
      </c>
      <c r="M4" t="s">
        <v>470</v>
      </c>
    </row>
    <row r="5" spans="1:13" x14ac:dyDescent="0.25">
      <c r="A5" s="16">
        <v>22</v>
      </c>
      <c r="B5" s="15"/>
      <c r="C5" s="15"/>
      <c r="D5" s="15"/>
      <c r="E5" s="15"/>
      <c r="F5" s="15"/>
      <c r="G5" s="15"/>
      <c r="H5" s="15"/>
      <c r="I5" s="15"/>
      <c r="J5" s="15">
        <v>27</v>
      </c>
      <c r="K5" s="15">
        <v>1</v>
      </c>
      <c r="L5" s="15"/>
      <c r="M5" s="15">
        <v>28</v>
      </c>
    </row>
    <row r="6" spans="1:13" x14ac:dyDescent="0.25">
      <c r="A6" s="16">
        <v>23</v>
      </c>
      <c r="B6" s="15"/>
      <c r="C6" s="15"/>
      <c r="D6" s="15"/>
      <c r="E6" s="15"/>
      <c r="F6" s="15"/>
      <c r="G6" s="15"/>
      <c r="H6" s="15"/>
      <c r="I6" s="15"/>
      <c r="J6" s="15">
        <v>20</v>
      </c>
      <c r="K6" s="15">
        <v>1</v>
      </c>
      <c r="L6" s="15">
        <v>1</v>
      </c>
      <c r="M6" s="15">
        <v>22</v>
      </c>
    </row>
    <row r="7" spans="1:13" x14ac:dyDescent="0.25">
      <c r="A7" s="16">
        <v>24</v>
      </c>
      <c r="B7" s="15"/>
      <c r="C7" s="15"/>
      <c r="D7" s="15"/>
      <c r="E7" s="15"/>
      <c r="F7" s="15"/>
      <c r="G7" s="15"/>
      <c r="H7" s="15"/>
      <c r="I7" s="15">
        <v>1</v>
      </c>
      <c r="J7" s="15">
        <v>10</v>
      </c>
      <c r="K7" s="15">
        <v>2</v>
      </c>
      <c r="L7" s="15">
        <v>2</v>
      </c>
      <c r="M7" s="15">
        <v>15</v>
      </c>
    </row>
    <row r="8" spans="1:13" x14ac:dyDescent="0.25">
      <c r="A8" s="16">
        <v>25</v>
      </c>
      <c r="B8" s="15"/>
      <c r="C8" s="15"/>
      <c r="D8" s="15"/>
      <c r="E8" s="15"/>
      <c r="F8" s="15"/>
      <c r="G8" s="15"/>
      <c r="H8" s="15"/>
      <c r="I8" s="15"/>
      <c r="J8" s="15">
        <v>5</v>
      </c>
      <c r="K8" s="15">
        <v>5</v>
      </c>
      <c r="L8" s="15">
        <v>1</v>
      </c>
      <c r="M8" s="15">
        <v>11</v>
      </c>
    </row>
    <row r="9" spans="1:13" x14ac:dyDescent="0.25">
      <c r="A9" s="16">
        <v>26</v>
      </c>
      <c r="B9" s="15"/>
      <c r="C9" s="15"/>
      <c r="D9" s="15"/>
      <c r="E9" s="15">
        <v>1</v>
      </c>
      <c r="F9" s="15">
        <v>1</v>
      </c>
      <c r="G9" s="15"/>
      <c r="H9" s="15"/>
      <c r="I9" s="15"/>
      <c r="J9" s="15">
        <v>1</v>
      </c>
      <c r="K9" s="15"/>
      <c r="L9" s="15"/>
      <c r="M9" s="15">
        <v>3</v>
      </c>
    </row>
    <row r="10" spans="1:13" x14ac:dyDescent="0.25">
      <c r="A10" s="16">
        <v>27</v>
      </c>
      <c r="B10" s="15">
        <v>3</v>
      </c>
      <c r="C10" s="15">
        <v>1</v>
      </c>
      <c r="D10" s="15">
        <v>3</v>
      </c>
      <c r="E10" s="15">
        <v>2</v>
      </c>
      <c r="F10" s="15">
        <v>2</v>
      </c>
      <c r="G10" s="15"/>
      <c r="H10" s="15"/>
      <c r="I10" s="15"/>
      <c r="J10" s="15">
        <v>3</v>
      </c>
      <c r="K10" s="15">
        <v>5</v>
      </c>
      <c r="L10" s="15"/>
      <c r="M10" s="15">
        <v>19</v>
      </c>
    </row>
    <row r="11" spans="1:13" x14ac:dyDescent="0.25">
      <c r="A11" s="16">
        <v>28</v>
      </c>
      <c r="B11" s="15">
        <v>19</v>
      </c>
      <c r="C11" s="15">
        <v>2</v>
      </c>
      <c r="D11" s="15">
        <v>1</v>
      </c>
      <c r="E11" s="15">
        <v>5</v>
      </c>
      <c r="F11" s="15">
        <v>2</v>
      </c>
      <c r="G11" s="15"/>
      <c r="H11" s="15">
        <v>1</v>
      </c>
      <c r="I11" s="15"/>
      <c r="J11" s="15">
        <v>2</v>
      </c>
      <c r="K11" s="15">
        <v>19</v>
      </c>
      <c r="L11" s="15"/>
      <c r="M11" s="15">
        <v>51</v>
      </c>
    </row>
    <row r="12" spans="1:13" x14ac:dyDescent="0.25">
      <c r="A12" s="16">
        <v>29</v>
      </c>
      <c r="B12" s="15">
        <v>20</v>
      </c>
      <c r="C12" s="15">
        <v>1</v>
      </c>
      <c r="D12" s="15"/>
      <c r="E12" s="15">
        <v>5</v>
      </c>
      <c r="F12" s="15"/>
      <c r="G12" s="15">
        <v>3</v>
      </c>
      <c r="H12" s="15"/>
      <c r="I12" s="15"/>
      <c r="J12" s="15"/>
      <c r="K12" s="15">
        <v>31</v>
      </c>
      <c r="L12" s="15"/>
      <c r="M12" s="15">
        <v>60</v>
      </c>
    </row>
    <row r="13" spans="1:13" x14ac:dyDescent="0.25">
      <c r="A13" s="16">
        <v>30</v>
      </c>
      <c r="B13" s="15">
        <v>18</v>
      </c>
      <c r="C13" s="15"/>
      <c r="D13" s="15"/>
      <c r="E13" s="15">
        <v>3</v>
      </c>
      <c r="F13" s="15"/>
      <c r="G13" s="15"/>
      <c r="H13" s="15"/>
      <c r="I13" s="15"/>
      <c r="J13" s="15"/>
      <c r="K13" s="15">
        <v>18</v>
      </c>
      <c r="L13" s="15"/>
      <c r="M13" s="15">
        <v>39</v>
      </c>
    </row>
    <row r="14" spans="1:13" x14ac:dyDescent="0.25">
      <c r="A14" s="16">
        <v>31</v>
      </c>
      <c r="B14" s="15">
        <v>8</v>
      </c>
      <c r="C14" s="15">
        <v>1</v>
      </c>
      <c r="D14" s="15"/>
      <c r="E14" s="15"/>
      <c r="F14" s="15"/>
      <c r="G14" s="15"/>
      <c r="H14" s="15"/>
      <c r="I14" s="15"/>
      <c r="J14" s="15"/>
      <c r="K14" s="15">
        <v>10</v>
      </c>
      <c r="L14" s="15"/>
      <c r="M14" s="15">
        <v>19</v>
      </c>
    </row>
    <row r="15" spans="1:13" x14ac:dyDescent="0.25">
      <c r="A15" s="16" t="s">
        <v>470</v>
      </c>
      <c r="B15" s="15">
        <v>68</v>
      </c>
      <c r="C15" s="15">
        <v>5</v>
      </c>
      <c r="D15" s="15">
        <v>4</v>
      </c>
      <c r="E15" s="15">
        <v>16</v>
      </c>
      <c r="F15" s="15">
        <v>5</v>
      </c>
      <c r="G15" s="15">
        <v>3</v>
      </c>
      <c r="H15" s="15">
        <v>1</v>
      </c>
      <c r="I15" s="15">
        <v>1</v>
      </c>
      <c r="J15" s="15">
        <v>68</v>
      </c>
      <c r="K15" s="15">
        <v>92</v>
      </c>
      <c r="L15" s="15">
        <v>4</v>
      </c>
      <c r="M15" s="15">
        <v>2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Genomic surveillance data</vt:lpstr>
      <vt:lpstr>Summary per week</vt:lpstr>
    </vt:vector>
  </TitlesOfParts>
  <Company>M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emans J. (Jozef)</dc:creator>
  <cp:lastModifiedBy>Dingemans J. (Jozef)</cp:lastModifiedBy>
  <dcterms:created xsi:type="dcterms:W3CDTF">2022-08-04T13:24:13Z</dcterms:created>
  <dcterms:modified xsi:type="dcterms:W3CDTF">2022-08-04T13:30:50Z</dcterms:modified>
</cp:coreProperties>
</file>